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Basic information" sheetId="1" r:id="rId1"/>
    <sheet name="Emotional pictur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8" uniqueCount="267">
  <si>
    <t>Serial number</t>
  </si>
  <si>
    <t>sex</t>
  </si>
  <si>
    <t>age(year)</t>
  </si>
  <si>
    <r>
      <rPr>
        <sz val="11"/>
        <rFont val="Times New Roman"/>
        <charset val="134"/>
      </rPr>
      <t>height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m</t>
    </r>
    <r>
      <rPr>
        <sz val="11"/>
        <rFont val="宋体"/>
        <charset val="134"/>
      </rPr>
      <t>）</t>
    </r>
  </si>
  <si>
    <t>weight(KG)</t>
  </si>
  <si>
    <t>BMI (kg/m2)</t>
  </si>
  <si>
    <t>State Mindfulness</t>
  </si>
  <si>
    <t>Positive Emotion State</t>
  </si>
  <si>
    <t>Negative Emotion State</t>
  </si>
  <si>
    <t>group</t>
  </si>
  <si>
    <t>Positive emotion picture</t>
  </si>
  <si>
    <t>Negative emotional picture</t>
  </si>
  <si>
    <t>pre-LDPFC</t>
  </si>
  <si>
    <t>pre-RDPFC</t>
  </si>
  <si>
    <t>pre-LPFA</t>
  </si>
  <si>
    <t>pre-RPFA</t>
  </si>
  <si>
    <t>post-LDPFC</t>
  </si>
  <si>
    <t>post-RDPFC</t>
  </si>
  <si>
    <t>post-LPFA</t>
  </si>
  <si>
    <t>post-RPFA</t>
  </si>
  <si>
    <t>male</t>
  </si>
  <si>
    <t>control group</t>
  </si>
  <si>
    <t>female</t>
  </si>
  <si>
    <t>cycling group</t>
  </si>
  <si>
    <t>Tai Chi group</t>
  </si>
  <si>
    <t>Slide      
No.</t>
  </si>
  <si>
    <t>Valence Mean(SD)</t>
  </si>
  <si>
    <t>Arousal 
Mean(SD)</t>
  </si>
  <si>
    <t>2.91(1.54)</t>
  </si>
  <si>
    <t>5.83(2.14)</t>
  </si>
  <si>
    <t>7.48(1.51)</t>
  </si>
  <si>
    <t>5.16(2.37)</t>
  </si>
  <si>
    <t>2.48(1.62)</t>
  </si>
  <si>
    <t>6.46(2.31)</t>
  </si>
  <si>
    <t>7.58(1.63)</t>
  </si>
  <si>
    <t>5.79(2.26)</t>
  </si>
  <si>
    <t>3.08(1.63)</t>
  </si>
  <si>
    <t>5.41(2.23)</t>
  </si>
  <si>
    <t>7.74(1.53)</t>
  </si>
  <si>
    <t>6.14(2.19)</t>
  </si>
  <si>
    <t>1.96(1.50)</t>
  </si>
  <si>
    <t>5.64(2.50)</t>
  </si>
  <si>
    <t>7.22(1.53)</t>
  </si>
  <si>
    <t>4.69(2.20)</t>
  </si>
  <si>
    <t>2.12(1.93)</t>
  </si>
  <si>
    <t>5.50(2.52)</t>
  </si>
  <si>
    <t>7.09(1.52)</t>
  </si>
  <si>
    <t>6.61(1.86)</t>
  </si>
  <si>
    <t>2.93(1.84)</t>
  </si>
  <si>
    <t>5.20(2.26)</t>
  </si>
  <si>
    <t>7.56(1.55)</t>
  </si>
  <si>
    <t>5.74(2.32)</t>
  </si>
  <si>
    <t>2.46(1.61)</t>
  </si>
  <si>
    <t>5.41(2.27)</t>
  </si>
  <si>
    <t>7.77(1.29)</t>
  </si>
  <si>
    <t>6.73(2.24)</t>
  </si>
  <si>
    <t>2.42(1.73)</t>
  </si>
  <si>
    <t>5.82(2.29)</t>
  </si>
  <si>
    <t>6.25(1.86)</t>
  </si>
  <si>
    <t>6.40(2.27)</t>
  </si>
  <si>
    <t>3.34(1.75)</t>
  </si>
  <si>
    <t>5.57(2.00)</t>
  </si>
  <si>
    <t>6.85(1.69)</t>
  </si>
  <si>
    <t>5.80(2.36)</t>
  </si>
  <si>
    <t>2.78(1.71)</t>
  </si>
  <si>
    <t>5.69(2.22)</t>
  </si>
  <si>
    <t>7.02(1.60)</t>
  </si>
  <si>
    <t>6.14(2.21)</t>
  </si>
  <si>
    <t>3.60(1.72)</t>
  </si>
  <si>
    <t>5.57(2.13)</t>
  </si>
  <si>
    <t>6.79(1.48)</t>
  </si>
  <si>
    <t>5.17(2.23)</t>
  </si>
  <si>
    <t>3.51(2.08)</t>
  </si>
  <si>
    <t>5.57(1.87)</t>
  </si>
  <si>
    <t>6.62(1.42)</t>
  </si>
  <si>
    <t>4.17(1.93)</t>
  </si>
  <si>
    <t>3.05(1.51)</t>
  </si>
  <si>
    <t>5.05(1.98)</t>
  </si>
  <si>
    <t>8.10(1.39)</t>
  </si>
  <si>
    <t>6.28(2.57)</t>
  </si>
  <si>
    <t>3.19(1.98)</t>
  </si>
  <si>
    <t>5.14(2.30)</t>
  </si>
  <si>
    <t>7.57(1.52)</t>
  </si>
  <si>
    <t>7.27(2.08)</t>
  </si>
  <si>
    <t>3.67(1.86)</t>
  </si>
  <si>
    <t>4.55(2.02)</t>
  </si>
  <si>
    <t>7.63(1.34)</t>
  </si>
  <si>
    <t>6.12(2.30)</t>
  </si>
  <si>
    <t>2.27(1.47)</t>
  </si>
  <si>
    <t>5.00(2.03)</t>
  </si>
  <si>
    <t>7.14(1.61)</t>
  </si>
  <si>
    <t>6.53(2.21)</t>
  </si>
  <si>
    <t>2.56(1.66)</t>
  </si>
  <si>
    <t>4.92(2.28)</t>
  </si>
  <si>
    <t>7.73(1.34)</t>
  </si>
  <si>
    <t>6.65(2.20)</t>
  </si>
  <si>
    <t>2.63(1.59)</t>
  </si>
  <si>
    <t>5.26(2.55)</t>
  </si>
  <si>
    <t>6.65(1.67)</t>
  </si>
  <si>
    <t>5.49(2.29)</t>
  </si>
  <si>
    <t>2.31(1.31)</t>
  </si>
  <si>
    <t>5.66(2.41)</t>
  </si>
  <si>
    <t>6.79(1.44)</t>
  </si>
  <si>
    <t>5.67(2.37)</t>
  </si>
  <si>
    <t>3.08(1.51)</t>
  </si>
  <si>
    <t>5.28(2.02)</t>
  </si>
  <si>
    <t>6.50(1.84)</t>
  </si>
  <si>
    <t>5.60(2.31)</t>
  </si>
  <si>
    <t>2.67(1.44)</t>
  </si>
  <si>
    <t>5.92(2.13)</t>
  </si>
  <si>
    <t>7.51(1.60)</t>
  </si>
  <si>
    <t>4.59(2.72)</t>
  </si>
  <si>
    <t>2.87(1.62)</t>
  </si>
  <si>
    <t>5.78(2.12)</t>
  </si>
  <si>
    <t>6.71(1.36)</t>
  </si>
  <si>
    <t>4.00(2.14)</t>
  </si>
  <si>
    <t>2.21(1.45)</t>
  </si>
  <si>
    <t>5.04(2.15)</t>
  </si>
  <si>
    <t>6.03(1.35)</t>
  </si>
  <si>
    <t>3.43(2.02)</t>
  </si>
  <si>
    <t>2.31(1.59)</t>
  </si>
  <si>
    <t>5.69(2.28)</t>
  </si>
  <si>
    <t>7.02(1.46)</t>
  </si>
  <si>
    <t>5.09(2.11)</t>
  </si>
  <si>
    <t>2.55(1.33)</t>
  </si>
  <si>
    <t>5.19(2.08)</t>
  </si>
  <si>
    <t>7.75(1.40)</t>
  </si>
  <si>
    <t>5.91(2.31)</t>
  </si>
  <si>
    <t>3.16(1.48)</t>
  </si>
  <si>
    <t>4.83(2.24)</t>
  </si>
  <si>
    <t>6.47(1.57)</t>
  </si>
  <si>
    <t>5.58(2.16)</t>
  </si>
  <si>
    <t>2.82(2.00)</t>
  </si>
  <si>
    <t>4.91(2.35)</t>
  </si>
  <si>
    <t>7.41(1.68)</t>
  </si>
  <si>
    <t>4.91(2.46)</t>
  </si>
  <si>
    <t>2.06(1.48)</t>
  </si>
  <si>
    <t>6.49(2.26)</t>
  </si>
  <si>
    <t>6.54(1.61)</t>
  </si>
  <si>
    <t>4.49(2.22)</t>
  </si>
  <si>
    <t>3.34(1.76)</t>
  </si>
  <si>
    <t>5.61(2.15)</t>
  </si>
  <si>
    <t>6.53(1.78)</t>
  </si>
  <si>
    <t>4.92(2.13)</t>
  </si>
  <si>
    <t>3.71(1.67)</t>
  </si>
  <si>
    <t>4.67(2.26)</t>
  </si>
  <si>
    <t>7.08(1.62)</t>
  </si>
  <si>
    <t>4.55(2.42)</t>
  </si>
  <si>
    <t>3.51(1.69)</t>
  </si>
  <si>
    <t>5.62(1.87)</t>
  </si>
  <si>
    <t>6.12(2.03)</t>
  </si>
  <si>
    <t>4.82(2.32)</t>
  </si>
  <si>
    <t>3.38(1.48)</t>
  </si>
  <si>
    <t>5.01(2.16)</t>
  </si>
  <si>
    <t>6.33(1.66)</t>
  </si>
  <si>
    <t>4.17(2.49)</t>
  </si>
  <si>
    <t>3.38(1.89)</t>
  </si>
  <si>
    <t>4.50(2.10)</t>
  </si>
  <si>
    <t>6.25(1.84)</t>
  </si>
  <si>
    <t>4.00(2.37)</t>
  </si>
  <si>
    <t>2.21(1.30)</t>
  </si>
  <si>
    <t>5.89(2.35)</t>
  </si>
  <si>
    <t>7.08(1.60)</t>
  </si>
  <si>
    <t>4.64(2.26)</t>
  </si>
  <si>
    <t>2.81(2.14)</t>
  </si>
  <si>
    <t>6.24(2.23)</t>
  </si>
  <si>
    <t>6.81(2.08)</t>
  </si>
  <si>
    <t>5.12(2.49)</t>
  </si>
  <si>
    <t>2.65(1.92)</t>
  </si>
  <si>
    <t>4.93(2.70)</t>
  </si>
  <si>
    <t>6.68(2.11)</t>
  </si>
  <si>
    <t>5.84(2.03)</t>
  </si>
  <si>
    <t>2.32(1.41)</t>
  </si>
  <si>
    <t>5.58(2.43)</t>
  </si>
  <si>
    <t>7.11(1.78)</t>
  </si>
  <si>
    <t>4.72(2.29)</t>
  </si>
  <si>
    <t>2.26(1.56)</t>
  </si>
  <si>
    <t>5.28(2.46)</t>
  </si>
  <si>
    <t>7.38(1.73)</t>
  </si>
  <si>
    <t>6.28(2.16)</t>
  </si>
  <si>
    <t>2.26(1.76)</t>
  </si>
  <si>
    <t>6.00(2.41)</t>
  </si>
  <si>
    <t>6.84(1.73)</t>
  </si>
  <si>
    <t>4.56(2.28)</t>
  </si>
  <si>
    <t>2.00(1.19)</t>
  </si>
  <si>
    <t>5.53(2.40)</t>
  </si>
  <si>
    <t>6.20(2.20)</t>
  </si>
  <si>
    <t>4.58(2.45)</t>
  </si>
  <si>
    <t>1.98(1.59)</t>
  </si>
  <si>
    <t>6.64(2.33)</t>
  </si>
  <si>
    <t>7.06(1.65)</t>
  </si>
  <si>
    <t>3.55(2.07)</t>
  </si>
  <si>
    <t>3.89(1.58)</t>
  </si>
  <si>
    <t>5.77(2.36)</t>
  </si>
  <si>
    <t>6.32(2.00)</t>
  </si>
  <si>
    <t>5.14(2.51)</t>
  </si>
  <si>
    <t>3.43(1.54)</t>
  </si>
  <si>
    <t>4.88(1.87)</t>
  </si>
  <si>
    <t>6.21(1.66)</t>
  </si>
  <si>
    <t>4.06(2.20)</t>
  </si>
  <si>
    <t>1.97(1.16)</t>
  </si>
  <si>
    <t>5.65(2.35)</t>
  </si>
  <si>
    <t>6.72(1.48)</t>
  </si>
  <si>
    <t>4.77(2.08)</t>
  </si>
  <si>
    <t>1.69(1.10)</t>
  </si>
  <si>
    <t>6.58(2.12)</t>
  </si>
  <si>
    <t>6.43(1.42)</t>
  </si>
  <si>
    <t>4.17(2.38)</t>
  </si>
  <si>
    <t>3.52(2.04)</t>
  </si>
  <si>
    <t>4.98(2.07)</t>
  </si>
  <si>
    <t>6.91(1.74)</t>
  </si>
  <si>
    <t>5.30(2.35)</t>
  </si>
  <si>
    <t>4.84(2.50)</t>
  </si>
  <si>
    <t>6.02(1.65)</t>
  </si>
  <si>
    <t>4.54(2.03)</t>
  </si>
  <si>
    <t>2.52(1.42)</t>
  </si>
  <si>
    <t>5.50(2.41)</t>
  </si>
  <si>
    <t>7.80(1.23)</t>
  </si>
  <si>
    <t>5.59(2.55)</t>
  </si>
  <si>
    <t>3.15(1.89)</t>
  </si>
  <si>
    <t>5.78(2.48)</t>
  </si>
  <si>
    <t>7.61(1.46)</t>
  </si>
  <si>
    <t>5.68(2.33)</t>
  </si>
  <si>
    <t>3.01(1.59)</t>
  </si>
  <si>
    <t>4.82(1.92)</t>
  </si>
  <si>
    <t>7.03(1.55)</t>
  </si>
  <si>
    <t>6.55(2.11)</t>
  </si>
  <si>
    <t>3.47(1.85)</t>
  </si>
  <si>
    <t>4.45(2.10)</t>
  </si>
  <si>
    <t>7.39(1.45)</t>
  </si>
  <si>
    <t>4.15(2.76)</t>
  </si>
  <si>
    <t>2.49(1.41)</t>
  </si>
  <si>
    <t>5.03(2.32)</t>
  </si>
  <si>
    <t>7.26(1.57)</t>
  </si>
  <si>
    <t>5.49(2.54)</t>
  </si>
  <si>
    <t>3.39(1.84)</t>
  </si>
  <si>
    <t>4.55(1.94)</t>
  </si>
  <si>
    <t>6.83(1.70)</t>
  </si>
  <si>
    <t>5.40(2.15)</t>
  </si>
  <si>
    <t>3.70(2.03)</t>
  </si>
  <si>
    <t>6.28(2.10)</t>
  </si>
  <si>
    <t>7.23(1.72)</t>
  </si>
  <si>
    <t>5.19(2.11)</t>
  </si>
  <si>
    <t>3.77(1.83)</t>
  </si>
  <si>
    <t>5.24(1.84)</t>
  </si>
  <si>
    <t>7.11(1.77)</t>
  </si>
  <si>
    <t>4.63(2.43)</t>
  </si>
  <si>
    <t>2.95(1.88)</t>
  </si>
  <si>
    <t>5.91(2.15)</t>
  </si>
  <si>
    <t>6.74(1.34)</t>
  </si>
  <si>
    <t>4.60(2.09)</t>
  </si>
  <si>
    <t>3.59(1.95)</t>
  </si>
  <si>
    <t>5.11(2.25)</t>
  </si>
  <si>
    <t>7.54(1.37)</t>
  </si>
  <si>
    <t>4.42(2.28)</t>
  </si>
  <si>
    <t>3.46(1.61)</t>
  </si>
  <si>
    <t>5.47(1.91)</t>
  </si>
  <si>
    <t>6.83(2.07)</t>
  </si>
  <si>
    <t>5.53(2.10)</t>
  </si>
  <si>
    <t>3.16(1.46)</t>
  </si>
  <si>
    <t>4.99(2.19)</t>
  </si>
  <si>
    <t>8.06(1.42)</t>
  </si>
  <si>
    <t>4.26(2.44)</t>
  </si>
  <si>
    <t>2.73(2.38)</t>
  </si>
  <si>
    <t>7.09(1.98)</t>
  </si>
  <si>
    <t>8.34(1.12)</t>
  </si>
  <si>
    <t>5.41(2.34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3" fontId="1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8"/>
  <sheetViews>
    <sheetView tabSelected="1" zoomScale="115" zoomScaleNormal="115" topLeftCell="I1" workbookViewId="0">
      <selection activeCell="AB13" sqref="AB13"/>
    </sheetView>
  </sheetViews>
  <sheetFormatPr defaultColWidth="9" defaultRowHeight="13.5"/>
  <cols>
    <col min="1" max="1" width="11.625" style="2" customWidth="1"/>
    <col min="2" max="2" width="6.375" style="2" customWidth="1"/>
    <col min="3" max="3" width="8.5" style="2" customWidth="1"/>
    <col min="4" max="4" width="10.75" style="2" customWidth="1"/>
    <col min="5" max="5" width="10.125" style="2" customWidth="1"/>
    <col min="6" max="6" width="11.25" style="2" customWidth="1"/>
    <col min="7" max="7" width="15" style="2" customWidth="1"/>
    <col min="8" max="8" width="18.75" style="2" customWidth="1"/>
    <col min="9" max="9" width="19.75" style="2" customWidth="1"/>
    <col min="10" max="10" width="10.375" style="2" customWidth="1"/>
    <col min="11" max="11" width="8.875" style="2" customWidth="1"/>
    <col min="12" max="12" width="9" style="2" customWidth="1"/>
    <col min="13" max="13" width="7.625" style="2" customWidth="1"/>
    <col min="14" max="14" width="7.75" style="2" customWidth="1"/>
    <col min="15" max="15" width="9.625" style="2" customWidth="1"/>
    <col min="16" max="16" width="9.75" style="2" customWidth="1"/>
    <col min="17" max="17" width="8.375" style="2" customWidth="1"/>
    <col min="18" max="18" width="8.5" style="2" customWidth="1"/>
    <col min="19" max="19" width="8.875" style="2" customWidth="1"/>
    <col min="20" max="20" width="9" style="2" customWidth="1"/>
    <col min="21" max="21" width="7.625" style="2" customWidth="1"/>
    <col min="22" max="22" width="7.75" style="2" customWidth="1"/>
    <col min="23" max="23" width="9.625" style="2" customWidth="1"/>
    <col min="24" max="24" width="9.75" style="2" customWidth="1"/>
    <col min="25" max="25" width="8.375" style="2" customWidth="1"/>
    <col min="26" max="26" width="8.5" style="2" customWidth="1"/>
  </cols>
  <sheetData>
    <row r="1" spans="1:28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9" t="s">
        <v>9</v>
      </c>
      <c r="K1" s="14" t="s">
        <v>10</v>
      </c>
      <c r="L1" s="14"/>
      <c r="M1" s="14"/>
      <c r="N1" s="14"/>
      <c r="O1" s="14"/>
      <c r="P1" s="14"/>
      <c r="Q1" s="14"/>
      <c r="R1" s="14"/>
      <c r="S1" s="15" t="s">
        <v>11</v>
      </c>
      <c r="T1" s="15"/>
      <c r="U1" s="15"/>
      <c r="V1" s="15"/>
      <c r="W1" s="15"/>
      <c r="X1" s="15"/>
      <c r="Y1" s="15"/>
      <c r="Z1" s="15"/>
      <c r="AA1" s="16"/>
      <c r="AB1" s="16"/>
    </row>
    <row r="2" spans="1:26">
      <c r="A2" s="9"/>
      <c r="B2" s="9"/>
      <c r="C2" s="9"/>
      <c r="D2" s="9"/>
      <c r="E2" s="9"/>
      <c r="F2" s="10"/>
      <c r="G2" s="10"/>
      <c r="H2" s="10"/>
      <c r="I2" s="10"/>
      <c r="J2" s="9"/>
      <c r="K2" s="14" t="s">
        <v>12</v>
      </c>
      <c r="L2" s="14" t="s">
        <v>13</v>
      </c>
      <c r="M2" s="14" t="s">
        <v>14</v>
      </c>
      <c r="N2" s="14" t="s">
        <v>15</v>
      </c>
      <c r="O2" s="14" t="s">
        <v>16</v>
      </c>
      <c r="P2" s="14" t="s">
        <v>17</v>
      </c>
      <c r="Q2" s="14" t="s">
        <v>18</v>
      </c>
      <c r="R2" s="14" t="s">
        <v>19</v>
      </c>
      <c r="S2" s="14" t="s">
        <v>12</v>
      </c>
      <c r="T2" s="14" t="s">
        <v>13</v>
      </c>
      <c r="U2" s="14" t="s">
        <v>14</v>
      </c>
      <c r="V2" s="14" t="s">
        <v>15</v>
      </c>
      <c r="W2" s="14" t="s">
        <v>16</v>
      </c>
      <c r="X2" s="14" t="s">
        <v>17</v>
      </c>
      <c r="Y2" s="14" t="s">
        <v>18</v>
      </c>
      <c r="Z2" s="14" t="s">
        <v>19</v>
      </c>
    </row>
    <row r="3" ht="15" spans="1:26">
      <c r="A3" s="6">
        <v>1</v>
      </c>
      <c r="B3" s="9" t="s">
        <v>20</v>
      </c>
      <c r="C3" s="1">
        <v>23</v>
      </c>
      <c r="D3" s="11">
        <v>1.8</v>
      </c>
      <c r="E3" s="1">
        <v>95</v>
      </c>
      <c r="F3" s="12">
        <f>E3/D3/D3</f>
        <v>29.320987654321</v>
      </c>
      <c r="G3" s="13">
        <v>18</v>
      </c>
      <c r="H3" s="13">
        <v>33</v>
      </c>
      <c r="I3" s="13">
        <v>25</v>
      </c>
      <c r="J3" s="13" t="s">
        <v>21</v>
      </c>
      <c r="K3" s="14">
        <v>-0.070433320571429</v>
      </c>
      <c r="L3" s="14">
        <v>-0.082005778666667</v>
      </c>
      <c r="M3" s="14">
        <v>0.014249065666667</v>
      </c>
      <c r="N3" s="14">
        <v>-0.01546985765</v>
      </c>
      <c r="O3" s="14">
        <v>-0.473800317142857</v>
      </c>
      <c r="P3" s="14">
        <v>-0.010812415</v>
      </c>
      <c r="Q3" s="14">
        <v>0.0048968373</v>
      </c>
      <c r="R3" s="14">
        <v>-0.00395553445</v>
      </c>
      <c r="S3" s="14">
        <v>0.0469339912</v>
      </c>
      <c r="T3" s="14">
        <v>0.049691260883333</v>
      </c>
      <c r="U3" s="14">
        <v>0.078014962333333</v>
      </c>
      <c r="V3" s="14">
        <v>0.05983617125</v>
      </c>
      <c r="W3" s="14">
        <v>-0.329484747857143</v>
      </c>
      <c r="X3" s="14">
        <v>-0.192900989</v>
      </c>
      <c r="Y3" s="14">
        <v>-0.404245226666667</v>
      </c>
      <c r="Z3" s="14">
        <v>-0.34040648</v>
      </c>
    </row>
    <row r="4" ht="15" spans="1:26">
      <c r="A4" s="6">
        <v>2</v>
      </c>
      <c r="B4" s="9" t="s">
        <v>20</v>
      </c>
      <c r="C4" s="1">
        <v>23</v>
      </c>
      <c r="D4" s="11">
        <v>1.7</v>
      </c>
      <c r="E4" s="1">
        <v>65</v>
      </c>
      <c r="F4" s="12">
        <f t="shared" ref="F4:F38" si="0">E4/D4/D4</f>
        <v>22.4913494809689</v>
      </c>
      <c r="G4" s="13">
        <v>16</v>
      </c>
      <c r="H4" s="13">
        <v>35</v>
      </c>
      <c r="I4" s="13">
        <v>15</v>
      </c>
      <c r="J4" s="13" t="s">
        <v>21</v>
      </c>
      <c r="K4" s="14">
        <v>0.012461832142857</v>
      </c>
      <c r="L4" s="14">
        <v>0.119207465333333</v>
      </c>
      <c r="M4" s="14">
        <v>0.086309275666667</v>
      </c>
      <c r="N4" s="14">
        <v>-0.035274768375</v>
      </c>
      <c r="O4" s="14">
        <v>-0.459186470142857</v>
      </c>
      <c r="P4" s="14">
        <v>0.322652869333333</v>
      </c>
      <c r="Q4" s="14">
        <v>-0.347134966</v>
      </c>
      <c r="R4" s="14">
        <v>-0.39996244</v>
      </c>
      <c r="S4" s="14">
        <v>-0.001790946891429</v>
      </c>
      <c r="T4" s="14">
        <v>0.0720684155</v>
      </c>
      <c r="U4" s="14">
        <v>-0.089994085666667</v>
      </c>
      <c r="V4" s="14">
        <v>-0.09130848225</v>
      </c>
      <c r="W4" s="14">
        <v>0.091013636714286</v>
      </c>
      <c r="X4" s="14">
        <v>-0.152703365333333</v>
      </c>
      <c r="Y4" s="14">
        <v>-0.06535587</v>
      </c>
      <c r="Z4" s="14">
        <v>-0.21720453</v>
      </c>
    </row>
    <row r="5" ht="15" spans="1:26">
      <c r="A5" s="6">
        <v>3</v>
      </c>
      <c r="B5" s="9" t="s">
        <v>22</v>
      </c>
      <c r="C5" s="1">
        <v>21</v>
      </c>
      <c r="D5" s="11">
        <v>1.83</v>
      </c>
      <c r="E5" s="1">
        <v>71</v>
      </c>
      <c r="F5" s="12">
        <f t="shared" si="0"/>
        <v>21.2009913703007</v>
      </c>
      <c r="G5" s="13">
        <v>15</v>
      </c>
      <c r="H5" s="13">
        <v>31</v>
      </c>
      <c r="I5" s="13">
        <v>21</v>
      </c>
      <c r="J5" s="13" t="s">
        <v>21</v>
      </c>
      <c r="K5" s="14">
        <v>0.109081405685714</v>
      </c>
      <c r="L5" s="14">
        <v>-0.070151657666667</v>
      </c>
      <c r="M5" s="14">
        <v>0.129658769</v>
      </c>
      <c r="N5" s="14">
        <v>0.15135039975</v>
      </c>
      <c r="O5" s="14">
        <v>-0.268252045714286</v>
      </c>
      <c r="P5" s="14">
        <v>0.095507339</v>
      </c>
      <c r="Q5" s="14">
        <v>-0.015998251</v>
      </c>
      <c r="R5" s="14">
        <v>-0.008688535</v>
      </c>
      <c r="S5" s="14">
        <v>0.005091041014286</v>
      </c>
      <c r="T5" s="14">
        <v>0.1045050965</v>
      </c>
      <c r="U5" s="14">
        <v>-0.096457901666667</v>
      </c>
      <c r="V5" s="14">
        <v>-0.1894326725</v>
      </c>
      <c r="W5" s="14">
        <v>0.071977955571429</v>
      </c>
      <c r="X5" s="14">
        <v>0.028663028666667</v>
      </c>
      <c r="Y5" s="14">
        <v>0.021530465</v>
      </c>
      <c r="Z5" s="14">
        <v>0.08900632375</v>
      </c>
    </row>
    <row r="6" ht="15" spans="1:26">
      <c r="A6" s="6">
        <v>4</v>
      </c>
      <c r="B6" s="9" t="s">
        <v>22</v>
      </c>
      <c r="C6" s="1">
        <v>22</v>
      </c>
      <c r="D6" s="11">
        <v>1.7</v>
      </c>
      <c r="E6" s="1">
        <v>58</v>
      </c>
      <c r="F6" s="12">
        <f t="shared" si="0"/>
        <v>20.0692041522491</v>
      </c>
      <c r="G6" s="13">
        <v>16</v>
      </c>
      <c r="H6" s="13">
        <v>38</v>
      </c>
      <c r="I6" s="13">
        <v>27</v>
      </c>
      <c r="J6" s="13" t="s">
        <v>21</v>
      </c>
      <c r="K6" s="14">
        <v>-0.362847304285714</v>
      </c>
      <c r="L6" s="14">
        <v>-0.041273714116667</v>
      </c>
      <c r="M6" s="14">
        <v>-0.099211727333333</v>
      </c>
      <c r="N6" s="14">
        <v>-0.1643493715</v>
      </c>
      <c r="O6" s="14">
        <v>-0.222844092285714</v>
      </c>
      <c r="P6" s="14">
        <v>0.1875883</v>
      </c>
      <c r="Q6" s="14">
        <v>0.631832906666667</v>
      </c>
      <c r="R6" s="14">
        <v>0.4809827895</v>
      </c>
      <c r="S6" s="14">
        <v>-0.150013689242857</v>
      </c>
      <c r="T6" s="14">
        <v>-0.046658597166667</v>
      </c>
      <c r="U6" s="14">
        <v>0.103844296666667</v>
      </c>
      <c r="V6" s="14">
        <v>-0.3202014425</v>
      </c>
      <c r="W6" s="14">
        <v>0.132237259</v>
      </c>
      <c r="X6" s="14">
        <v>0.024172190833333</v>
      </c>
      <c r="Y6" s="14">
        <v>0.04933657564</v>
      </c>
      <c r="Z6" s="14">
        <v>0.1500222695</v>
      </c>
    </row>
    <row r="7" ht="15" spans="1:26">
      <c r="A7" s="6">
        <v>5</v>
      </c>
      <c r="B7" s="9" t="s">
        <v>22</v>
      </c>
      <c r="C7" s="1">
        <v>22</v>
      </c>
      <c r="D7" s="11">
        <v>1.64</v>
      </c>
      <c r="E7" s="1">
        <v>45</v>
      </c>
      <c r="F7" s="12">
        <f t="shared" si="0"/>
        <v>16.7311124330756</v>
      </c>
      <c r="G7" s="13">
        <v>15</v>
      </c>
      <c r="H7" s="13">
        <v>30</v>
      </c>
      <c r="I7" s="13">
        <v>15</v>
      </c>
      <c r="J7" s="13" t="s">
        <v>21</v>
      </c>
      <c r="K7" s="14">
        <v>0.014787516757143</v>
      </c>
      <c r="L7" s="14">
        <v>0.10881182335</v>
      </c>
      <c r="M7" s="14">
        <v>-0.071163509</v>
      </c>
      <c r="N7" s="14">
        <v>-0.11925460075</v>
      </c>
      <c r="O7" s="14">
        <v>0.342960878571429</v>
      </c>
      <c r="P7" s="14">
        <v>-0.556844946</v>
      </c>
      <c r="Q7" s="14">
        <v>0.038130556</v>
      </c>
      <c r="R7" s="14">
        <v>0.05260307775</v>
      </c>
      <c r="S7" s="14">
        <v>-0.257765616242857</v>
      </c>
      <c r="T7" s="14">
        <v>-0.233515936333333</v>
      </c>
      <c r="U7" s="14">
        <v>-0.080061671</v>
      </c>
      <c r="V7" s="14">
        <v>-0.16474709</v>
      </c>
      <c r="W7" s="14">
        <v>0.005945947642857</v>
      </c>
      <c r="X7" s="14">
        <v>0.005989806676667</v>
      </c>
      <c r="Y7" s="14">
        <v>-0.045018889666667</v>
      </c>
      <c r="Z7" s="14">
        <v>-0.000893301225</v>
      </c>
    </row>
    <row r="8" ht="15" spans="1:26">
      <c r="A8" s="6">
        <v>6</v>
      </c>
      <c r="B8" s="9" t="s">
        <v>22</v>
      </c>
      <c r="C8" s="1">
        <v>21</v>
      </c>
      <c r="D8" s="11">
        <v>1.68</v>
      </c>
      <c r="E8" s="1">
        <v>56</v>
      </c>
      <c r="F8" s="12">
        <f t="shared" si="0"/>
        <v>19.8412698412698</v>
      </c>
      <c r="G8" s="13">
        <v>17</v>
      </c>
      <c r="H8" s="13">
        <v>35</v>
      </c>
      <c r="I8" s="13">
        <v>23</v>
      </c>
      <c r="J8" s="13" t="s">
        <v>21</v>
      </c>
      <c r="K8" s="14">
        <v>0.015701389</v>
      </c>
      <c r="L8" s="14">
        <v>-0.119782500166667</v>
      </c>
      <c r="M8" s="14">
        <v>-0.012436888566667</v>
      </c>
      <c r="N8" s="14">
        <v>2.651275e-5</v>
      </c>
      <c r="O8" s="14">
        <v>-0.157308674285714</v>
      </c>
      <c r="P8" s="14">
        <v>-0.192902730666667</v>
      </c>
      <c r="Q8" s="14">
        <v>-0.052051859</v>
      </c>
      <c r="R8" s="14">
        <v>-0.102200661</v>
      </c>
      <c r="S8" s="14">
        <v>0.089786973514286</v>
      </c>
      <c r="T8" s="14">
        <v>0.0829183581</v>
      </c>
      <c r="U8" s="14">
        <v>0.187068343333333</v>
      </c>
      <c r="V8" s="14">
        <v>0.13653097275</v>
      </c>
      <c r="W8" s="14">
        <v>-0.218823748</v>
      </c>
      <c r="X8" s="14">
        <v>-0.1175249503</v>
      </c>
      <c r="Y8" s="14">
        <v>-0.067055326333333</v>
      </c>
      <c r="Z8" s="14">
        <v>-0.06971098875</v>
      </c>
    </row>
    <row r="9" ht="15" spans="1:26">
      <c r="A9" s="6">
        <v>7</v>
      </c>
      <c r="B9" s="9" t="s">
        <v>22</v>
      </c>
      <c r="C9" s="1">
        <v>22</v>
      </c>
      <c r="D9" s="11">
        <v>1.78</v>
      </c>
      <c r="E9" s="1">
        <v>90</v>
      </c>
      <c r="F9" s="12">
        <f t="shared" si="0"/>
        <v>28.4055043555107</v>
      </c>
      <c r="G9" s="13">
        <v>21</v>
      </c>
      <c r="H9" s="13">
        <v>39</v>
      </c>
      <c r="I9" s="13">
        <v>24</v>
      </c>
      <c r="J9" s="13" t="s">
        <v>21</v>
      </c>
      <c r="K9" s="14">
        <v>-0.084289619285714</v>
      </c>
      <c r="L9" s="14">
        <v>-0.004552573733333</v>
      </c>
      <c r="M9" s="14">
        <v>0.213376623333333</v>
      </c>
      <c r="N9" s="14">
        <v>0.188515647</v>
      </c>
      <c r="O9" s="14">
        <v>-0.129486898571429</v>
      </c>
      <c r="P9" s="14">
        <v>1.62284964</v>
      </c>
      <c r="Q9" s="14">
        <v>0.197052646666667</v>
      </c>
      <c r="R9" s="14">
        <v>-0.0846460625</v>
      </c>
      <c r="S9" s="14">
        <v>0.009186511571429</v>
      </c>
      <c r="T9" s="14">
        <v>-0.061762680633333</v>
      </c>
      <c r="U9" s="14">
        <v>-0.104624953333333</v>
      </c>
      <c r="V9" s="14">
        <v>-0.142561943</v>
      </c>
      <c r="W9" s="14">
        <v>0.20505633</v>
      </c>
      <c r="X9" s="14">
        <v>-0.305642999833333</v>
      </c>
      <c r="Y9" s="14">
        <v>0.154599692333333</v>
      </c>
      <c r="Z9" s="14">
        <v>-0.3154527625</v>
      </c>
    </row>
    <row r="10" ht="15" spans="1:26">
      <c r="A10" s="6">
        <v>8</v>
      </c>
      <c r="B10" s="9" t="s">
        <v>22</v>
      </c>
      <c r="C10" s="1">
        <v>21</v>
      </c>
      <c r="D10" s="11">
        <v>1.63</v>
      </c>
      <c r="E10" s="1">
        <v>50</v>
      </c>
      <c r="F10" s="12">
        <f t="shared" si="0"/>
        <v>18.8189243102864</v>
      </c>
      <c r="G10" s="13">
        <v>16</v>
      </c>
      <c r="H10" s="13">
        <v>25</v>
      </c>
      <c r="I10" s="13">
        <v>13</v>
      </c>
      <c r="J10" s="13" t="s">
        <v>21</v>
      </c>
      <c r="K10" s="14">
        <v>0.139628850714286</v>
      </c>
      <c r="L10" s="14">
        <v>0.245299698666667</v>
      </c>
      <c r="M10" s="14">
        <v>0.101670889333333</v>
      </c>
      <c r="N10" s="14">
        <v>0.081583444</v>
      </c>
      <c r="O10" s="14">
        <v>-0.086599929</v>
      </c>
      <c r="P10" s="14">
        <v>0.0765489305</v>
      </c>
      <c r="Q10" s="14">
        <v>-0.061388939863333</v>
      </c>
      <c r="R10" s="14">
        <v>-0.1391834775</v>
      </c>
      <c r="S10" s="14">
        <v>-0.010504522</v>
      </c>
      <c r="T10" s="14">
        <v>-0.491280131666667</v>
      </c>
      <c r="U10" s="14">
        <v>-0.27881079</v>
      </c>
      <c r="V10" s="14">
        <v>-0.284829705</v>
      </c>
      <c r="W10" s="14">
        <v>-0.046062187428571</v>
      </c>
      <c r="X10" s="14">
        <v>-0.087343451</v>
      </c>
      <c r="Y10" s="14">
        <v>-0.084825179333333</v>
      </c>
      <c r="Z10" s="14">
        <v>-0.14313511855</v>
      </c>
    </row>
    <row r="11" ht="15" spans="1:26">
      <c r="A11" s="6">
        <v>9</v>
      </c>
      <c r="B11" s="9" t="s">
        <v>22</v>
      </c>
      <c r="C11" s="1">
        <v>21</v>
      </c>
      <c r="D11" s="11">
        <v>1.72</v>
      </c>
      <c r="E11" s="1">
        <v>61</v>
      </c>
      <c r="F11" s="12">
        <f t="shared" si="0"/>
        <v>20.619253650622</v>
      </c>
      <c r="G11" s="13">
        <v>10</v>
      </c>
      <c r="H11" s="13">
        <v>21</v>
      </c>
      <c r="I11" s="13">
        <v>12</v>
      </c>
      <c r="J11" s="13" t="s">
        <v>21</v>
      </c>
      <c r="K11" s="14">
        <v>0.272100932571429</v>
      </c>
      <c r="L11" s="14">
        <v>-0.096174001333333</v>
      </c>
      <c r="M11" s="14">
        <v>0.088333535</v>
      </c>
      <c r="N11" s="14">
        <v>0.1004136861</v>
      </c>
      <c r="O11" s="14">
        <v>0.017269424</v>
      </c>
      <c r="P11" s="14">
        <v>0.39919709</v>
      </c>
      <c r="Q11" s="14">
        <v>-0.0448190925</v>
      </c>
      <c r="R11" s="14">
        <v>-0.21608634</v>
      </c>
      <c r="S11" s="14">
        <v>0.063723799714286</v>
      </c>
      <c r="T11" s="14">
        <v>0.066895504666667</v>
      </c>
      <c r="U11" s="14">
        <v>0.059163607</v>
      </c>
      <c r="V11" s="14">
        <v>0.09368430475</v>
      </c>
      <c r="W11" s="14">
        <v>0.159146961571429</v>
      </c>
      <c r="X11" s="14">
        <v>0.01858395495</v>
      </c>
      <c r="Y11" s="14">
        <v>0.174531268666667</v>
      </c>
      <c r="Z11" s="14">
        <v>0.0996861705</v>
      </c>
    </row>
    <row r="12" ht="15" spans="1:26">
      <c r="A12" s="6">
        <v>10</v>
      </c>
      <c r="B12" s="9" t="s">
        <v>20</v>
      </c>
      <c r="C12" s="1">
        <v>22</v>
      </c>
      <c r="D12" s="11">
        <v>1.68</v>
      </c>
      <c r="E12" s="1">
        <v>63</v>
      </c>
      <c r="F12" s="12">
        <f t="shared" si="0"/>
        <v>22.3214285714286</v>
      </c>
      <c r="G12" s="13">
        <v>19</v>
      </c>
      <c r="H12" s="13">
        <v>22</v>
      </c>
      <c r="I12" s="13">
        <v>23</v>
      </c>
      <c r="J12" s="13" t="s">
        <v>21</v>
      </c>
      <c r="K12" s="14">
        <v>-0.024958238328571</v>
      </c>
      <c r="L12" s="14">
        <v>0.158113238</v>
      </c>
      <c r="M12" s="14">
        <v>0.291136294333333</v>
      </c>
      <c r="N12" s="14">
        <v>0.037469087</v>
      </c>
      <c r="O12" s="14">
        <v>-0.067417638228571</v>
      </c>
      <c r="P12" s="14">
        <v>-0.5245962605</v>
      </c>
      <c r="Q12" s="14">
        <v>0.109042066</v>
      </c>
      <c r="R12" s="14">
        <v>0.02563367675</v>
      </c>
      <c r="S12" s="14">
        <v>-0.24220211</v>
      </c>
      <c r="T12" s="14">
        <v>-0.128627080833333</v>
      </c>
      <c r="U12" s="14">
        <v>0.183533592333333</v>
      </c>
      <c r="V12" s="14">
        <v>-0.064596420515</v>
      </c>
      <c r="W12" s="14">
        <v>-0.133507610428571</v>
      </c>
      <c r="X12" s="14">
        <v>-0.098399993666667</v>
      </c>
      <c r="Y12" s="14">
        <v>-0.324044246666667</v>
      </c>
      <c r="Z12" s="14">
        <v>-0.0232449355</v>
      </c>
    </row>
    <row r="13" ht="15" spans="1:26">
      <c r="A13" s="6">
        <v>11</v>
      </c>
      <c r="B13" s="9" t="s">
        <v>20</v>
      </c>
      <c r="C13" s="1">
        <v>20</v>
      </c>
      <c r="D13" s="11">
        <v>1.8</v>
      </c>
      <c r="E13" s="1">
        <v>55</v>
      </c>
      <c r="F13" s="12">
        <f t="shared" si="0"/>
        <v>16.9753086419753</v>
      </c>
      <c r="G13" s="13">
        <v>19</v>
      </c>
      <c r="H13" s="13">
        <v>43</v>
      </c>
      <c r="I13" s="13">
        <v>32</v>
      </c>
      <c r="J13" s="13" t="s">
        <v>21</v>
      </c>
      <c r="K13" s="14">
        <v>0.254465404285714</v>
      </c>
      <c r="L13" s="14">
        <v>0.738924731666667</v>
      </c>
      <c r="M13" s="14">
        <v>0.43442154</v>
      </c>
      <c r="N13" s="14">
        <v>0.1995002112625</v>
      </c>
      <c r="O13" s="14">
        <v>-0.065635325857143</v>
      </c>
      <c r="P13" s="14">
        <v>0.305992121666667</v>
      </c>
      <c r="Q13" s="14">
        <v>0.134980881333333</v>
      </c>
      <c r="R13" s="14">
        <v>0.2415988775</v>
      </c>
      <c r="S13" s="14">
        <v>-0.33701364</v>
      </c>
      <c r="T13" s="14">
        <v>-0.346274106666667</v>
      </c>
      <c r="U13" s="14">
        <v>-0.33072421</v>
      </c>
      <c r="V13" s="14">
        <v>-0.3946832925</v>
      </c>
      <c r="W13" s="14">
        <v>-0.014984427842857</v>
      </c>
      <c r="X13" s="14">
        <v>-0.076490752666667</v>
      </c>
      <c r="Y13" s="14">
        <v>-0.029489076333333</v>
      </c>
      <c r="Z13" s="14">
        <v>0.0301689559</v>
      </c>
    </row>
    <row r="14" ht="15" spans="1:26">
      <c r="A14" s="6">
        <v>12</v>
      </c>
      <c r="B14" s="9" t="s">
        <v>20</v>
      </c>
      <c r="C14" s="1">
        <v>21</v>
      </c>
      <c r="D14" s="11">
        <v>1.61</v>
      </c>
      <c r="E14" s="1">
        <v>62</v>
      </c>
      <c r="F14" s="12">
        <f t="shared" si="0"/>
        <v>23.9188302920412</v>
      </c>
      <c r="G14" s="13">
        <v>21</v>
      </c>
      <c r="H14" s="13">
        <v>29</v>
      </c>
      <c r="I14" s="13">
        <v>28</v>
      </c>
      <c r="J14" s="13" t="s">
        <v>21</v>
      </c>
      <c r="K14" s="14">
        <v>0.068301015</v>
      </c>
      <c r="L14" s="14">
        <v>-0.344903485</v>
      </c>
      <c r="M14" s="14">
        <v>-0.003062879</v>
      </c>
      <c r="N14" s="14">
        <v>0.0303101145</v>
      </c>
      <c r="O14" s="14">
        <v>0.108586851857143</v>
      </c>
      <c r="P14" s="14">
        <v>-0.030955730666667</v>
      </c>
      <c r="Q14" s="14">
        <v>-0.222235640666667</v>
      </c>
      <c r="R14" s="14">
        <v>-0.40703287</v>
      </c>
      <c r="S14" s="14">
        <v>-0.417677372571429</v>
      </c>
      <c r="T14" s="14">
        <v>-0.037154744</v>
      </c>
      <c r="U14" s="14">
        <v>0.172083046666667</v>
      </c>
      <c r="V14" s="14">
        <v>0.045771482225</v>
      </c>
      <c r="W14" s="14">
        <v>-0.159811504857143</v>
      </c>
      <c r="X14" s="14">
        <v>-0.261610320666667</v>
      </c>
      <c r="Y14" s="14">
        <v>-0.184828146666667</v>
      </c>
      <c r="Z14" s="14">
        <v>-0.13972439575</v>
      </c>
    </row>
    <row r="15" ht="15" spans="1:26">
      <c r="A15" s="6">
        <v>13</v>
      </c>
      <c r="B15" s="9" t="s">
        <v>20</v>
      </c>
      <c r="C15" s="1">
        <v>21</v>
      </c>
      <c r="D15" s="11">
        <v>1.86</v>
      </c>
      <c r="E15" s="1">
        <v>75</v>
      </c>
      <c r="F15" s="12">
        <f t="shared" si="0"/>
        <v>21.6788067984738</v>
      </c>
      <c r="G15" s="13">
        <v>20</v>
      </c>
      <c r="H15" s="13">
        <v>36</v>
      </c>
      <c r="I15" s="13">
        <v>43</v>
      </c>
      <c r="J15" s="13" t="s">
        <v>23</v>
      </c>
      <c r="K15" s="14">
        <v>0.036466039</v>
      </c>
      <c r="L15" s="14">
        <v>0.045833814</v>
      </c>
      <c r="M15" s="14">
        <v>0.008565681033333</v>
      </c>
      <c r="N15" s="14">
        <v>0.0535474015</v>
      </c>
      <c r="O15" s="14">
        <v>-0.0410665266</v>
      </c>
      <c r="P15" s="14">
        <v>-0.454100668666667</v>
      </c>
      <c r="Q15" s="14">
        <v>0.032913361666667</v>
      </c>
      <c r="R15" s="14">
        <v>0.041821986</v>
      </c>
      <c r="S15" s="14">
        <v>-0.034154821142857</v>
      </c>
      <c r="T15" s="14">
        <v>-0.126219154833333</v>
      </c>
      <c r="U15" s="14">
        <v>-0.04573384435</v>
      </c>
      <c r="V15" s="14">
        <v>-0.0807976465</v>
      </c>
      <c r="W15" s="14">
        <v>-0.278174127857143</v>
      </c>
      <c r="X15" s="14">
        <v>-0.999683988333333</v>
      </c>
      <c r="Y15" s="14">
        <v>-0.392142719666667</v>
      </c>
      <c r="Z15" s="14">
        <v>-0.3530226275</v>
      </c>
    </row>
    <row r="16" ht="15" spans="1:26">
      <c r="A16" s="6">
        <v>14</v>
      </c>
      <c r="B16" s="9" t="s">
        <v>20</v>
      </c>
      <c r="C16" s="1">
        <v>21</v>
      </c>
      <c r="D16" s="11">
        <v>1.85</v>
      </c>
      <c r="E16" s="1">
        <v>85</v>
      </c>
      <c r="F16" s="12">
        <f t="shared" si="0"/>
        <v>24.8356464572681</v>
      </c>
      <c r="G16" s="13">
        <v>12</v>
      </c>
      <c r="H16" s="13">
        <v>36</v>
      </c>
      <c r="I16" s="13">
        <v>21</v>
      </c>
      <c r="J16" s="13" t="s">
        <v>23</v>
      </c>
      <c r="K16" s="14">
        <v>0.018074414285714</v>
      </c>
      <c r="L16" s="14">
        <v>0.018156961166667</v>
      </c>
      <c r="M16" s="14">
        <v>0.062335729666667</v>
      </c>
      <c r="N16" s="14">
        <v>0.152902817</v>
      </c>
      <c r="O16" s="14">
        <v>-0.024347993371429</v>
      </c>
      <c r="P16" s="14">
        <v>-0.037855789666667</v>
      </c>
      <c r="Q16" s="14">
        <v>-0.003587654333333</v>
      </c>
      <c r="R16" s="14">
        <v>-0.0304279315</v>
      </c>
      <c r="S16" s="14">
        <v>-1.54286531</v>
      </c>
      <c r="T16" s="14">
        <v>0.028249188666667</v>
      </c>
      <c r="U16" s="14">
        <v>-0.069019556666667</v>
      </c>
      <c r="V16" s="14">
        <v>0.0078183495</v>
      </c>
      <c r="W16" s="14">
        <v>-0.156250253</v>
      </c>
      <c r="X16" s="14">
        <v>-0.185220975</v>
      </c>
      <c r="Y16" s="14">
        <v>-0.15635315</v>
      </c>
      <c r="Z16" s="14">
        <v>-0.2855633775</v>
      </c>
    </row>
    <row r="17" ht="15" spans="1:26">
      <c r="A17" s="6">
        <v>15</v>
      </c>
      <c r="B17" s="9" t="s">
        <v>22</v>
      </c>
      <c r="C17" s="1">
        <v>22</v>
      </c>
      <c r="D17" s="11">
        <v>1.62</v>
      </c>
      <c r="E17" s="1">
        <v>54</v>
      </c>
      <c r="F17" s="12">
        <f t="shared" si="0"/>
        <v>20.5761316872428</v>
      </c>
      <c r="G17" s="13">
        <v>29</v>
      </c>
      <c r="H17" s="13">
        <v>34</v>
      </c>
      <c r="I17" s="13">
        <v>32</v>
      </c>
      <c r="J17" s="13" t="s">
        <v>23</v>
      </c>
      <c r="K17" s="14">
        <v>1.49619027857143</v>
      </c>
      <c r="L17" s="14">
        <v>0.178111027666667</v>
      </c>
      <c r="M17" s="14">
        <v>0.668433303333333</v>
      </c>
      <c r="N17" s="14">
        <v>0.2709031075</v>
      </c>
      <c r="O17" s="14">
        <v>-0.015051967</v>
      </c>
      <c r="P17" s="14">
        <v>-0.097101582666667</v>
      </c>
      <c r="Q17" s="14">
        <v>-0.440754853333333</v>
      </c>
      <c r="R17" s="14">
        <v>-0.6366898725</v>
      </c>
      <c r="S17" s="14">
        <v>0.620798025714286</v>
      </c>
      <c r="T17" s="14">
        <v>0.609257801666667</v>
      </c>
      <c r="U17" s="14">
        <v>0.2223101</v>
      </c>
      <c r="V17" s="14">
        <v>0.14465802525</v>
      </c>
      <c r="W17" s="14">
        <v>0.526171032857143</v>
      </c>
      <c r="X17" s="14">
        <v>-0.257020227333333</v>
      </c>
      <c r="Y17" s="14">
        <v>0.087146425333333</v>
      </c>
      <c r="Z17" s="14">
        <v>-0.18366252</v>
      </c>
    </row>
    <row r="18" ht="15" spans="1:26">
      <c r="A18" s="6">
        <v>16</v>
      </c>
      <c r="B18" s="9" t="s">
        <v>22</v>
      </c>
      <c r="C18" s="1">
        <v>22</v>
      </c>
      <c r="D18" s="11">
        <v>1.58</v>
      </c>
      <c r="E18" s="1">
        <v>51</v>
      </c>
      <c r="F18" s="12">
        <f t="shared" si="0"/>
        <v>20.4294183624419</v>
      </c>
      <c r="G18" s="13">
        <v>25</v>
      </c>
      <c r="H18" s="13">
        <v>30</v>
      </c>
      <c r="I18" s="13">
        <v>24</v>
      </c>
      <c r="J18" s="13" t="s">
        <v>23</v>
      </c>
      <c r="K18" s="14">
        <v>-0.529316222857143</v>
      </c>
      <c r="L18" s="14">
        <v>0.3880778085</v>
      </c>
      <c r="M18" s="14">
        <v>-0.040975991</v>
      </c>
      <c r="N18" s="14">
        <v>-0.03545383125</v>
      </c>
      <c r="O18" s="14">
        <v>0.000164076</v>
      </c>
      <c r="P18" s="14">
        <v>-0.388841610028333</v>
      </c>
      <c r="Q18" s="14">
        <v>-0.051321843333333</v>
      </c>
      <c r="R18" s="14">
        <v>-0.00180459675</v>
      </c>
      <c r="S18" s="14">
        <v>-0.09835215</v>
      </c>
      <c r="T18" s="14">
        <v>0.267364118</v>
      </c>
      <c r="U18" s="14">
        <v>-0.029356323666667</v>
      </c>
      <c r="V18" s="14">
        <v>-0.15776376075</v>
      </c>
      <c r="W18" s="14">
        <v>-0.06054965</v>
      </c>
      <c r="X18" s="14">
        <v>-0.684604553866667</v>
      </c>
      <c r="Y18" s="14">
        <v>-0.21714403</v>
      </c>
      <c r="Z18" s="14">
        <v>-0.302559561575</v>
      </c>
    </row>
    <row r="19" ht="15" spans="1:26">
      <c r="A19" s="6">
        <v>17</v>
      </c>
      <c r="B19" s="9" t="s">
        <v>22</v>
      </c>
      <c r="C19" s="1">
        <v>22</v>
      </c>
      <c r="D19" s="11">
        <v>1.63</v>
      </c>
      <c r="E19" s="1">
        <v>50</v>
      </c>
      <c r="F19" s="12">
        <f t="shared" si="0"/>
        <v>18.8189243102864</v>
      </c>
      <c r="G19" s="13">
        <v>19</v>
      </c>
      <c r="H19" s="13">
        <v>36</v>
      </c>
      <c r="I19" s="13">
        <v>27</v>
      </c>
      <c r="J19" s="13" t="s">
        <v>23</v>
      </c>
      <c r="K19" s="14">
        <v>0.005262036571429</v>
      </c>
      <c r="L19" s="14">
        <v>0.379582483333333</v>
      </c>
      <c r="M19" s="14">
        <v>-0.570359159666667</v>
      </c>
      <c r="N19" s="14">
        <v>-0.370003355</v>
      </c>
      <c r="O19" s="14">
        <v>0.0014409716</v>
      </c>
      <c r="P19" s="14">
        <v>0.035442358333333</v>
      </c>
      <c r="Q19" s="14">
        <v>0.170875099333333</v>
      </c>
      <c r="R19" s="14">
        <v>0.31866648825</v>
      </c>
      <c r="S19" s="14">
        <v>0.156996371714286</v>
      </c>
      <c r="T19" s="14">
        <v>0.249478447333333</v>
      </c>
      <c r="U19" s="14">
        <v>-0.335713076666667</v>
      </c>
      <c r="V19" s="14">
        <v>0.020391847075</v>
      </c>
      <c r="W19" s="14">
        <v>-0.514302558571429</v>
      </c>
      <c r="X19" s="14">
        <v>-0.33914026765</v>
      </c>
      <c r="Y19" s="14">
        <v>-0.840061786666667</v>
      </c>
      <c r="Z19" s="14">
        <v>-0.745981055</v>
      </c>
    </row>
    <row r="20" ht="15" spans="1:26">
      <c r="A20" s="6">
        <v>18</v>
      </c>
      <c r="B20" s="9" t="s">
        <v>22</v>
      </c>
      <c r="C20" s="1">
        <v>21</v>
      </c>
      <c r="D20" s="11">
        <v>1.72</v>
      </c>
      <c r="E20" s="1">
        <v>69</v>
      </c>
      <c r="F20" s="12">
        <f t="shared" si="0"/>
        <v>23.3234180638183</v>
      </c>
      <c r="G20" s="13">
        <v>19</v>
      </c>
      <c r="H20" s="13">
        <v>29</v>
      </c>
      <c r="I20" s="13">
        <v>30</v>
      </c>
      <c r="J20" s="13" t="s">
        <v>23</v>
      </c>
      <c r="K20" s="14">
        <v>0.1809574</v>
      </c>
      <c r="L20" s="14">
        <v>-0.197531988</v>
      </c>
      <c r="M20" s="14">
        <v>0.171599043333333</v>
      </c>
      <c r="N20" s="14">
        <v>0.192510245</v>
      </c>
      <c r="O20" s="14">
        <v>0.00262366</v>
      </c>
      <c r="P20" s="14">
        <v>-0.110528554833333</v>
      </c>
      <c r="Q20" s="14">
        <v>-0.02587218056</v>
      </c>
      <c r="R20" s="14">
        <v>-0.02986735385</v>
      </c>
      <c r="S20" s="14">
        <v>-0.080030727885714</v>
      </c>
      <c r="T20" s="14">
        <v>0.223696218833333</v>
      </c>
      <c r="U20" s="14">
        <v>-0.121587242666667</v>
      </c>
      <c r="V20" s="14">
        <v>0.0651053925</v>
      </c>
      <c r="W20" s="14">
        <v>-0.013045556285714</v>
      </c>
      <c r="X20" s="14">
        <v>0.058066454333333</v>
      </c>
      <c r="Y20" s="14">
        <v>-0.019486682233333</v>
      </c>
      <c r="Z20" s="14">
        <v>-0.19145020075</v>
      </c>
    </row>
    <row r="21" ht="15" spans="1:26">
      <c r="A21" s="6">
        <v>19</v>
      </c>
      <c r="B21" s="9" t="s">
        <v>22</v>
      </c>
      <c r="C21" s="1">
        <v>20</v>
      </c>
      <c r="D21" s="11">
        <v>1.76</v>
      </c>
      <c r="E21" s="1">
        <v>70</v>
      </c>
      <c r="F21" s="12">
        <f t="shared" si="0"/>
        <v>22.5981404958678</v>
      </c>
      <c r="G21" s="13">
        <v>18</v>
      </c>
      <c r="H21" s="13">
        <v>31</v>
      </c>
      <c r="I21" s="13">
        <v>31</v>
      </c>
      <c r="J21" s="13" t="s">
        <v>23</v>
      </c>
      <c r="K21" s="14">
        <v>0.402576426857143</v>
      </c>
      <c r="L21" s="14">
        <v>-0.077345069333333</v>
      </c>
      <c r="M21" s="14">
        <v>0.067500516966667</v>
      </c>
      <c r="N21" s="14">
        <v>-0.11819437675</v>
      </c>
      <c r="O21" s="14">
        <v>0.008245468428571</v>
      </c>
      <c r="P21" s="14">
        <v>-0.10065884</v>
      </c>
      <c r="Q21" s="14">
        <v>-1.0183956</v>
      </c>
      <c r="R21" s="14">
        <v>0.2060749075</v>
      </c>
      <c r="S21" s="14">
        <v>-0.0483904276</v>
      </c>
      <c r="T21" s="14">
        <v>-0.125964688</v>
      </c>
      <c r="U21" s="14">
        <v>-0.111255385666667</v>
      </c>
      <c r="V21" s="14">
        <v>0.093510542975</v>
      </c>
      <c r="W21" s="14">
        <v>0.124807044571429</v>
      </c>
      <c r="X21" s="14">
        <v>0.246263754666667</v>
      </c>
      <c r="Y21" s="14">
        <v>0.196794015</v>
      </c>
      <c r="Z21" s="14">
        <v>-0.3029014075</v>
      </c>
    </row>
    <row r="22" ht="15" spans="1:26">
      <c r="A22" s="6">
        <v>20</v>
      </c>
      <c r="B22" s="9" t="s">
        <v>22</v>
      </c>
      <c r="C22" s="1">
        <v>21</v>
      </c>
      <c r="D22" s="11">
        <v>1.83</v>
      </c>
      <c r="E22" s="1">
        <v>66</v>
      </c>
      <c r="F22" s="12">
        <f t="shared" si="0"/>
        <v>19.7079638090119</v>
      </c>
      <c r="G22" s="13">
        <v>17</v>
      </c>
      <c r="H22" s="13">
        <v>38</v>
      </c>
      <c r="I22" s="13">
        <v>26</v>
      </c>
      <c r="J22" s="13" t="s">
        <v>23</v>
      </c>
      <c r="K22" s="14">
        <v>-0.495794418571429</v>
      </c>
      <c r="L22" s="14">
        <v>-0.438983938333333</v>
      </c>
      <c r="M22" s="14">
        <v>-0.283468648</v>
      </c>
      <c r="N22" s="14">
        <v>-0.547013305</v>
      </c>
      <c r="O22" s="14">
        <v>0.013948355714286</v>
      </c>
      <c r="P22" s="14">
        <v>-0.011309266333333</v>
      </c>
      <c r="Q22" s="14">
        <v>0.285455422333333</v>
      </c>
      <c r="R22" s="14">
        <v>-0.4800183275</v>
      </c>
      <c r="S22" s="14">
        <v>-0.207214972</v>
      </c>
      <c r="T22" s="14">
        <v>-0.055286631666667</v>
      </c>
      <c r="U22" s="14">
        <v>0.021919256666667</v>
      </c>
      <c r="V22" s="14">
        <v>0.3468627595</v>
      </c>
      <c r="W22" s="14">
        <v>0.64877744</v>
      </c>
      <c r="X22" s="14">
        <v>0.553880106666667</v>
      </c>
      <c r="Y22" s="14">
        <v>0.514086846666667</v>
      </c>
      <c r="Z22" s="14">
        <v>0.6209416975</v>
      </c>
    </row>
    <row r="23" ht="15" spans="1:26">
      <c r="A23" s="6">
        <v>21</v>
      </c>
      <c r="B23" s="9" t="s">
        <v>22</v>
      </c>
      <c r="C23" s="1">
        <v>21</v>
      </c>
      <c r="D23" s="11">
        <v>1.72</v>
      </c>
      <c r="E23" s="1">
        <v>59</v>
      </c>
      <c r="F23" s="12">
        <f t="shared" si="0"/>
        <v>19.9432125473229</v>
      </c>
      <c r="G23" s="13">
        <v>20</v>
      </c>
      <c r="H23" s="13">
        <v>32</v>
      </c>
      <c r="I23" s="13">
        <v>15</v>
      </c>
      <c r="J23" s="13" t="s">
        <v>23</v>
      </c>
      <c r="K23" s="14">
        <v>0.152152212842857</v>
      </c>
      <c r="L23" s="14">
        <v>-0.120814987666667</v>
      </c>
      <c r="M23" s="14">
        <v>-0.087174431333333</v>
      </c>
      <c r="N23" s="14">
        <v>-0.100861145</v>
      </c>
      <c r="O23" s="14">
        <v>-0.083004935571429</v>
      </c>
      <c r="P23" s="14">
        <v>-0.556844946033333</v>
      </c>
      <c r="Q23" s="14">
        <v>-0.255377083333333</v>
      </c>
      <c r="R23" s="14">
        <v>-0.405856645</v>
      </c>
      <c r="S23" s="14">
        <v>0.079400940571429</v>
      </c>
      <c r="T23" s="14">
        <v>0.305967545166667</v>
      </c>
      <c r="U23" s="14">
        <v>0.005156758666667</v>
      </c>
      <c r="V23" s="14">
        <v>0.02981341375</v>
      </c>
      <c r="W23" s="14">
        <v>-0.068240511021429</v>
      </c>
      <c r="X23" s="14">
        <v>-0.292148959833333</v>
      </c>
      <c r="Y23" s="14">
        <v>0.019635252333333</v>
      </c>
      <c r="Z23" s="14">
        <v>-1.22139514</v>
      </c>
    </row>
    <row r="24" ht="15" spans="1:26">
      <c r="A24" s="6">
        <v>22</v>
      </c>
      <c r="B24" s="9" t="s">
        <v>20</v>
      </c>
      <c r="C24" s="1">
        <v>21</v>
      </c>
      <c r="D24" s="11">
        <v>1.58</v>
      </c>
      <c r="E24" s="1">
        <v>56</v>
      </c>
      <c r="F24" s="12">
        <f t="shared" si="0"/>
        <v>22.4323025156225</v>
      </c>
      <c r="G24" s="13">
        <v>13</v>
      </c>
      <c r="H24" s="13">
        <v>43</v>
      </c>
      <c r="I24" s="13">
        <v>10</v>
      </c>
      <c r="J24" s="13" t="s">
        <v>23</v>
      </c>
      <c r="K24" s="14">
        <v>-0.071440865</v>
      </c>
      <c r="L24" s="14">
        <v>0.176917943166667</v>
      </c>
      <c r="M24" s="14">
        <v>0.03903407964</v>
      </c>
      <c r="N24" s="14">
        <v>0.2023273505</v>
      </c>
      <c r="O24" s="14">
        <v>0.039757647714286</v>
      </c>
      <c r="P24" s="14">
        <v>0.304282438333333</v>
      </c>
      <c r="Q24" s="14">
        <v>0.437548696666667</v>
      </c>
      <c r="R24" s="14">
        <v>0.28705917625</v>
      </c>
      <c r="S24" s="14">
        <v>0.241898064142857</v>
      </c>
      <c r="T24" s="14">
        <v>-0.245271375</v>
      </c>
      <c r="U24" s="14">
        <v>-0.0742911261</v>
      </c>
      <c r="V24" s="14">
        <v>-0.07107230875</v>
      </c>
      <c r="W24" s="14">
        <v>0.022658427571429</v>
      </c>
      <c r="X24" s="14">
        <v>0.093212170333333</v>
      </c>
      <c r="Y24" s="14">
        <v>-0.069712613</v>
      </c>
      <c r="Z24" s="14">
        <v>-0.29260596</v>
      </c>
    </row>
    <row r="25" ht="15" spans="1:26">
      <c r="A25" s="6">
        <v>23</v>
      </c>
      <c r="B25" s="9" t="s">
        <v>20</v>
      </c>
      <c r="C25" s="1">
        <v>21</v>
      </c>
      <c r="D25" s="11">
        <v>1.63</v>
      </c>
      <c r="E25" s="1">
        <v>56</v>
      </c>
      <c r="F25" s="12">
        <f t="shared" si="0"/>
        <v>21.0771952275208</v>
      </c>
      <c r="G25" s="13">
        <v>19</v>
      </c>
      <c r="H25" s="13">
        <v>32</v>
      </c>
      <c r="I25" s="13">
        <v>24</v>
      </c>
      <c r="J25" s="13" t="s">
        <v>23</v>
      </c>
      <c r="K25" s="14">
        <v>0.093734331428571</v>
      </c>
      <c r="L25" s="14">
        <v>-0.185398492166667</v>
      </c>
      <c r="M25" s="14">
        <v>0.197549733333333</v>
      </c>
      <c r="N25" s="14">
        <v>0.1606115725</v>
      </c>
      <c r="O25" s="14">
        <v>0.08225912</v>
      </c>
      <c r="P25" s="14">
        <v>0.003555252333333</v>
      </c>
      <c r="Q25" s="14">
        <v>0.002139943</v>
      </c>
      <c r="R25" s="14">
        <v>0.03588177575</v>
      </c>
      <c r="S25" s="14">
        <v>0.044300926</v>
      </c>
      <c r="T25" s="14">
        <v>-0.016021794666667</v>
      </c>
      <c r="U25" s="14">
        <v>-0.137849536666667</v>
      </c>
      <c r="V25" s="14">
        <v>-0.1034312715</v>
      </c>
      <c r="W25" s="14">
        <v>-0.056145637714286</v>
      </c>
      <c r="X25" s="14">
        <v>-0.641092729833333</v>
      </c>
      <c r="Y25" s="14">
        <v>0.152880769666667</v>
      </c>
      <c r="Z25" s="14">
        <v>0.007628218225</v>
      </c>
    </row>
    <row r="26" ht="15" spans="1:26">
      <c r="A26" s="6">
        <v>24</v>
      </c>
      <c r="B26" s="9" t="s">
        <v>20</v>
      </c>
      <c r="C26" s="1">
        <v>21</v>
      </c>
      <c r="D26" s="11">
        <v>1.72</v>
      </c>
      <c r="E26" s="1">
        <v>62</v>
      </c>
      <c r="F26" s="12">
        <f t="shared" si="0"/>
        <v>20.9572742022715</v>
      </c>
      <c r="G26" s="13">
        <v>19</v>
      </c>
      <c r="H26" s="13">
        <v>27</v>
      </c>
      <c r="I26" s="13">
        <v>16</v>
      </c>
      <c r="J26" s="13" t="s">
        <v>23</v>
      </c>
      <c r="K26" s="14">
        <v>-0.508217892614286</v>
      </c>
      <c r="L26" s="14">
        <v>-0.689626173333333</v>
      </c>
      <c r="M26" s="14">
        <v>-0.445367366666667</v>
      </c>
      <c r="N26" s="14">
        <v>-1.126575585</v>
      </c>
      <c r="O26" s="14">
        <v>0.106953945714286</v>
      </c>
      <c r="P26" s="14">
        <v>-0.228076033</v>
      </c>
      <c r="Q26" s="14">
        <v>0.045918552666667</v>
      </c>
      <c r="R26" s="14">
        <v>0.4381930525</v>
      </c>
      <c r="S26" s="14">
        <v>0.016228300528571</v>
      </c>
      <c r="T26" s="14">
        <v>-0.613307465</v>
      </c>
      <c r="U26" s="14">
        <v>-0.175719356666667</v>
      </c>
      <c r="V26" s="14">
        <v>-0.403604538</v>
      </c>
      <c r="W26" s="14">
        <v>-0.060816241571429</v>
      </c>
      <c r="X26" s="14">
        <v>0.14868709825</v>
      </c>
      <c r="Y26" s="14">
        <v>0.164906464</v>
      </c>
      <c r="Z26" s="14">
        <v>0.33543680975</v>
      </c>
    </row>
    <row r="27" ht="15" spans="1:26">
      <c r="A27" s="6">
        <v>25</v>
      </c>
      <c r="B27" s="9" t="s">
        <v>22</v>
      </c>
      <c r="C27" s="1">
        <v>23</v>
      </c>
      <c r="D27" s="11">
        <v>1.8</v>
      </c>
      <c r="E27" s="1">
        <v>75</v>
      </c>
      <c r="F27" s="12">
        <f t="shared" si="0"/>
        <v>23.1481481481481</v>
      </c>
      <c r="G27" s="13">
        <v>13</v>
      </c>
      <c r="H27" s="13">
        <v>26</v>
      </c>
      <c r="I27" s="13">
        <v>11</v>
      </c>
      <c r="J27" s="13" t="s">
        <v>24</v>
      </c>
      <c r="K27" s="14">
        <v>-0.022492544942857</v>
      </c>
      <c r="L27" s="14">
        <v>0.193012692666667</v>
      </c>
      <c r="M27" s="14">
        <v>0.052662476333333</v>
      </c>
      <c r="N27" s="14">
        <v>0.095344378</v>
      </c>
      <c r="O27" s="14">
        <v>0.132689173461429</v>
      </c>
      <c r="P27" s="14">
        <v>0.207416270166667</v>
      </c>
      <c r="Q27" s="14">
        <v>0.118748455</v>
      </c>
      <c r="R27" s="14">
        <v>0.22260722975</v>
      </c>
      <c r="S27" s="14">
        <v>-0.028801606371429</v>
      </c>
      <c r="T27" s="14">
        <v>-0.019005621683333</v>
      </c>
      <c r="U27" s="14">
        <v>-0.185768956666667</v>
      </c>
      <c r="V27" s="14">
        <v>-0.03317496975</v>
      </c>
      <c r="W27" s="14">
        <v>0.267091841428571</v>
      </c>
      <c r="X27" s="14">
        <v>0.178680064716667</v>
      </c>
      <c r="Y27" s="14">
        <v>0.28636962</v>
      </c>
      <c r="Z27" s="14">
        <v>0.283539285</v>
      </c>
    </row>
    <row r="28" ht="15" spans="1:26">
      <c r="A28" s="6">
        <v>26</v>
      </c>
      <c r="B28" s="9" t="s">
        <v>22</v>
      </c>
      <c r="C28" s="1">
        <v>21</v>
      </c>
      <c r="D28" s="11">
        <v>1.8</v>
      </c>
      <c r="E28" s="1">
        <v>90</v>
      </c>
      <c r="F28" s="12">
        <f t="shared" si="0"/>
        <v>27.7777777777778</v>
      </c>
      <c r="G28" s="13">
        <v>19</v>
      </c>
      <c r="H28" s="13">
        <v>42</v>
      </c>
      <c r="I28" s="13">
        <v>12</v>
      </c>
      <c r="J28" s="13" t="s">
        <v>24</v>
      </c>
      <c r="K28" s="14">
        <v>-0.104140000714286</v>
      </c>
      <c r="L28" s="14">
        <v>0.02270744585</v>
      </c>
      <c r="M28" s="14">
        <v>-0.045874705666667</v>
      </c>
      <c r="N28" s="14">
        <v>0.10198749</v>
      </c>
      <c r="O28" s="14">
        <v>0.153717246285714</v>
      </c>
      <c r="P28" s="14">
        <v>-0.298263879666667</v>
      </c>
      <c r="Q28" s="14">
        <v>-0.306304783333333</v>
      </c>
      <c r="R28" s="14">
        <v>-0.336459905</v>
      </c>
      <c r="S28" s="14">
        <v>-0.138948188142857</v>
      </c>
      <c r="T28" s="14">
        <v>0.0579113585</v>
      </c>
      <c r="U28" s="14">
        <v>0.037752498</v>
      </c>
      <c r="V28" s="14">
        <v>0.1356394495</v>
      </c>
      <c r="W28" s="14">
        <v>-0.398824238</v>
      </c>
      <c r="X28" s="14">
        <v>0.020789364</v>
      </c>
      <c r="Y28" s="14">
        <v>-0.885870736666667</v>
      </c>
      <c r="Z28" s="14">
        <v>-1.3853639275</v>
      </c>
    </row>
    <row r="29" ht="15" spans="1:26">
      <c r="A29" s="6">
        <v>27</v>
      </c>
      <c r="B29" s="9" t="s">
        <v>22</v>
      </c>
      <c r="C29" s="1">
        <v>22</v>
      </c>
      <c r="D29" s="11">
        <v>1.66</v>
      </c>
      <c r="E29" s="1">
        <v>55</v>
      </c>
      <c r="F29" s="12">
        <f t="shared" si="0"/>
        <v>19.9593554942662</v>
      </c>
      <c r="G29" s="13">
        <v>15</v>
      </c>
      <c r="H29" s="13">
        <v>37</v>
      </c>
      <c r="I29" s="13">
        <v>18</v>
      </c>
      <c r="J29" s="13" t="s">
        <v>24</v>
      </c>
      <c r="K29" s="14">
        <v>0.024732364757143</v>
      </c>
      <c r="L29" s="14">
        <v>-0.006286089666667</v>
      </c>
      <c r="M29" s="14">
        <v>0.004069779866667</v>
      </c>
      <c r="N29" s="14">
        <v>-0.02664516975</v>
      </c>
      <c r="O29" s="14">
        <v>0.206431460285714</v>
      </c>
      <c r="P29" s="14">
        <v>0.031743612</v>
      </c>
      <c r="Q29" s="14">
        <v>0.039290580333333</v>
      </c>
      <c r="R29" s="14">
        <v>0.09397867935</v>
      </c>
      <c r="S29" s="14">
        <v>-0.010744711342857</v>
      </c>
      <c r="T29" s="14">
        <v>-0.037409384583333</v>
      </c>
      <c r="U29" s="14">
        <v>-0.106275937333333</v>
      </c>
      <c r="V29" s="14">
        <v>-0.072165951</v>
      </c>
      <c r="W29" s="14">
        <v>-0.583950753</v>
      </c>
      <c r="X29" s="14">
        <v>-0.002278404833333</v>
      </c>
      <c r="Y29" s="14">
        <v>0.0146467329</v>
      </c>
      <c r="Z29" s="14">
        <v>-0.006660155025</v>
      </c>
    </row>
    <row r="30" ht="15" spans="1:26">
      <c r="A30" s="6">
        <v>28</v>
      </c>
      <c r="B30" s="9" t="s">
        <v>20</v>
      </c>
      <c r="C30" s="1">
        <v>23</v>
      </c>
      <c r="D30" s="11">
        <v>1.65</v>
      </c>
      <c r="E30" s="1">
        <v>57</v>
      </c>
      <c r="F30" s="12">
        <f t="shared" si="0"/>
        <v>20.9366391184573</v>
      </c>
      <c r="G30" s="13">
        <v>23</v>
      </c>
      <c r="H30" s="13">
        <v>33</v>
      </c>
      <c r="I30" s="13">
        <v>11</v>
      </c>
      <c r="J30" s="13" t="s">
        <v>24</v>
      </c>
      <c r="K30" s="14">
        <v>0.086627041</v>
      </c>
      <c r="L30" s="14">
        <v>0.111734472533333</v>
      </c>
      <c r="M30" s="14">
        <v>0.074594395666667</v>
      </c>
      <c r="N30" s="14">
        <v>-0.01419554575</v>
      </c>
      <c r="O30" s="14">
        <v>0.209421854285714</v>
      </c>
      <c r="P30" s="14">
        <v>0.003986373966667</v>
      </c>
      <c r="Q30" s="14">
        <v>-0.041259975333333</v>
      </c>
      <c r="R30" s="14">
        <v>-0.10970732475</v>
      </c>
      <c r="S30" s="14">
        <v>-0.305138591714286</v>
      </c>
      <c r="T30" s="14">
        <v>-0.101664539333333</v>
      </c>
      <c r="U30" s="14">
        <v>-0.108086401</v>
      </c>
      <c r="V30" s="14">
        <v>-0.0609753635</v>
      </c>
      <c r="W30" s="14">
        <v>-0.317128253714286</v>
      </c>
      <c r="X30" s="14">
        <v>-0.072238803333333</v>
      </c>
      <c r="Y30" s="14">
        <v>-0.3756824</v>
      </c>
      <c r="Z30" s="14">
        <v>-0.2403138325</v>
      </c>
    </row>
    <row r="31" ht="15" spans="1:26">
      <c r="A31" s="6">
        <v>29</v>
      </c>
      <c r="B31" s="9" t="s">
        <v>20</v>
      </c>
      <c r="C31" s="1">
        <v>20</v>
      </c>
      <c r="D31" s="11">
        <v>1.84</v>
      </c>
      <c r="E31" s="1">
        <v>78</v>
      </c>
      <c r="F31" s="12">
        <f t="shared" si="0"/>
        <v>23.038752362949</v>
      </c>
      <c r="G31" s="13">
        <v>16</v>
      </c>
      <c r="H31" s="13">
        <v>32</v>
      </c>
      <c r="I31" s="13">
        <v>28</v>
      </c>
      <c r="J31" s="13" t="s">
        <v>24</v>
      </c>
      <c r="K31" s="14">
        <v>-0.072736806714286</v>
      </c>
      <c r="L31" s="14">
        <v>-0.024262751333333</v>
      </c>
      <c r="M31" s="14">
        <v>-0.048459996</v>
      </c>
      <c r="N31" s="14">
        <v>-0.1365315085</v>
      </c>
      <c r="O31" s="14">
        <v>0.256777352714286</v>
      </c>
      <c r="P31" s="14">
        <v>-0.2641520475</v>
      </c>
      <c r="Q31" s="14">
        <v>0.193604563333333</v>
      </c>
      <c r="R31" s="14">
        <v>0.25410043</v>
      </c>
      <c r="S31" s="14">
        <v>0.19780646</v>
      </c>
      <c r="T31" s="14">
        <v>0.1012514135</v>
      </c>
      <c r="U31" s="14">
        <v>0.138678677333333</v>
      </c>
      <c r="V31" s="14">
        <v>0.2031286605</v>
      </c>
      <c r="W31" s="14">
        <v>0.057536694714286</v>
      </c>
      <c r="X31" s="14">
        <v>-0.43539511</v>
      </c>
      <c r="Y31" s="14">
        <v>-0.058166491</v>
      </c>
      <c r="Z31" s="14">
        <v>-0.069816885</v>
      </c>
    </row>
    <row r="32" ht="15" spans="1:26">
      <c r="A32" s="6">
        <v>30</v>
      </c>
      <c r="B32" s="9" t="s">
        <v>20</v>
      </c>
      <c r="C32" s="1">
        <v>24</v>
      </c>
      <c r="D32" s="11">
        <v>1.83</v>
      </c>
      <c r="E32" s="1">
        <v>74</v>
      </c>
      <c r="F32" s="12">
        <f t="shared" si="0"/>
        <v>22.096807907074</v>
      </c>
      <c r="G32" s="13">
        <v>16</v>
      </c>
      <c r="H32" s="13">
        <v>34</v>
      </c>
      <c r="I32" s="13">
        <v>19</v>
      </c>
      <c r="J32" s="13" t="s">
        <v>24</v>
      </c>
      <c r="K32" s="14">
        <v>-0.246625636142857</v>
      </c>
      <c r="L32" s="14">
        <v>-0.113991842666667</v>
      </c>
      <c r="M32" s="14">
        <v>-0.146011963333333</v>
      </c>
      <c r="N32" s="14">
        <v>-0.087614209</v>
      </c>
      <c r="O32" s="14">
        <v>-0.220359446</v>
      </c>
      <c r="P32" s="14">
        <v>0.007492524083333</v>
      </c>
      <c r="Q32" s="14">
        <v>-0.068436886666667</v>
      </c>
      <c r="R32" s="14">
        <v>-0.031461498375</v>
      </c>
      <c r="S32" s="14">
        <v>-0.127763167171429</v>
      </c>
      <c r="T32" s="14">
        <v>-0.015065209766667</v>
      </c>
      <c r="U32" s="14">
        <v>-0.069664135666667</v>
      </c>
      <c r="V32" s="14">
        <v>-0.0349075715</v>
      </c>
      <c r="W32" s="14">
        <v>0.833190648571429</v>
      </c>
      <c r="X32" s="14">
        <v>0.316308812</v>
      </c>
      <c r="Y32" s="14">
        <v>0.611025373333333</v>
      </c>
      <c r="Z32" s="14">
        <v>0.584670545</v>
      </c>
    </row>
    <row r="33" ht="15" spans="1:26">
      <c r="A33" s="6">
        <v>31</v>
      </c>
      <c r="B33" s="9" t="s">
        <v>22</v>
      </c>
      <c r="C33" s="1">
        <v>22</v>
      </c>
      <c r="D33" s="11">
        <v>1.68</v>
      </c>
      <c r="E33" s="1">
        <v>75</v>
      </c>
      <c r="F33" s="12">
        <f t="shared" si="0"/>
        <v>26.5731292517007</v>
      </c>
      <c r="G33" s="13">
        <v>17</v>
      </c>
      <c r="H33" s="13">
        <v>29</v>
      </c>
      <c r="I33" s="13">
        <v>10</v>
      </c>
      <c r="J33" s="13" t="s">
        <v>24</v>
      </c>
      <c r="K33" s="14">
        <v>-0.396206821857143</v>
      </c>
      <c r="L33" s="14">
        <v>-0.070598476333333</v>
      </c>
      <c r="M33" s="14">
        <v>0.084961023333333</v>
      </c>
      <c r="N33" s="14">
        <v>0.09679187475</v>
      </c>
      <c r="O33" s="14">
        <v>0.392463760571429</v>
      </c>
      <c r="P33" s="14">
        <v>0.163527853833333</v>
      </c>
      <c r="Q33" s="14">
        <v>0.005926835966667</v>
      </c>
      <c r="R33" s="14">
        <v>0.17695538275</v>
      </c>
      <c r="S33" s="14">
        <v>0.022508686571429</v>
      </c>
      <c r="T33" s="14">
        <v>0.065353005883333</v>
      </c>
      <c r="U33" s="14">
        <v>-0.05512897</v>
      </c>
      <c r="V33" s="14">
        <v>0.052200349</v>
      </c>
      <c r="W33" s="14">
        <v>0.259072817142857</v>
      </c>
      <c r="X33" s="14">
        <v>-0.051530463333333</v>
      </c>
      <c r="Y33" s="14">
        <v>0.06960661</v>
      </c>
      <c r="Z33" s="14">
        <v>0.447518655</v>
      </c>
    </row>
    <row r="34" ht="15" spans="1:26">
      <c r="A34" s="6">
        <v>32</v>
      </c>
      <c r="B34" s="9" t="s">
        <v>22</v>
      </c>
      <c r="C34" s="1">
        <v>22</v>
      </c>
      <c r="D34" s="11">
        <v>1.78</v>
      </c>
      <c r="E34" s="1">
        <v>63</v>
      </c>
      <c r="F34" s="12">
        <f t="shared" si="0"/>
        <v>19.8838530488575</v>
      </c>
      <c r="G34" s="13">
        <v>23</v>
      </c>
      <c r="H34" s="13">
        <v>29</v>
      </c>
      <c r="I34" s="13">
        <v>35</v>
      </c>
      <c r="J34" s="13" t="s">
        <v>24</v>
      </c>
      <c r="K34" s="14">
        <v>-0.128947238571429</v>
      </c>
      <c r="L34" s="14">
        <v>0.037581224833333</v>
      </c>
      <c r="M34" s="14">
        <v>0.126066518333333</v>
      </c>
      <c r="N34" s="14">
        <v>0.19019602625</v>
      </c>
      <c r="O34" s="14">
        <v>0.39649324</v>
      </c>
      <c r="P34" s="14">
        <v>0.202100905</v>
      </c>
      <c r="Q34" s="14">
        <v>0.20481606</v>
      </c>
      <c r="R34" s="14">
        <v>0.226796444</v>
      </c>
      <c r="S34" s="14">
        <v>0.40368118</v>
      </c>
      <c r="T34" s="14">
        <v>0.146183728833333</v>
      </c>
      <c r="U34" s="14">
        <v>0.094232139666667</v>
      </c>
      <c r="V34" s="14">
        <v>0.385952075</v>
      </c>
      <c r="W34" s="14">
        <v>-0.000125653285714</v>
      </c>
      <c r="X34" s="14">
        <v>-0.074864566016667</v>
      </c>
      <c r="Y34" s="14">
        <v>-0.175260071</v>
      </c>
      <c r="Z34" s="14">
        <v>-0.1144886775</v>
      </c>
    </row>
    <row r="35" ht="15" spans="1:26">
      <c r="A35" s="6">
        <v>33</v>
      </c>
      <c r="B35" s="9" t="s">
        <v>22</v>
      </c>
      <c r="C35" s="1">
        <v>23</v>
      </c>
      <c r="D35" s="11">
        <v>1.68</v>
      </c>
      <c r="E35" s="1">
        <v>50</v>
      </c>
      <c r="F35" s="12">
        <f t="shared" si="0"/>
        <v>17.7154195011338</v>
      </c>
      <c r="G35" s="13">
        <v>11</v>
      </c>
      <c r="H35" s="13">
        <v>32</v>
      </c>
      <c r="I35" s="13">
        <v>19</v>
      </c>
      <c r="J35" s="13" t="s">
        <v>24</v>
      </c>
      <c r="K35" s="14">
        <v>0.174314161285714</v>
      </c>
      <c r="L35" s="14">
        <v>0.005574523</v>
      </c>
      <c r="M35" s="14">
        <v>-0.338001944666667</v>
      </c>
      <c r="N35" s="14">
        <v>-0.25521145025</v>
      </c>
      <c r="O35" s="14">
        <v>0.428834791142857</v>
      </c>
      <c r="P35" s="14">
        <v>0.135047985</v>
      </c>
      <c r="Q35" s="14">
        <v>0.231969796666667</v>
      </c>
      <c r="R35" s="14">
        <v>0.087100758</v>
      </c>
      <c r="S35" s="14">
        <v>-0.008464540857143</v>
      </c>
      <c r="T35" s="14">
        <v>-0.120482206983333</v>
      </c>
      <c r="U35" s="14">
        <v>0.088291421733333</v>
      </c>
      <c r="V35" s="14">
        <v>0.1180729925</v>
      </c>
      <c r="W35" s="14">
        <v>-0.044062606285714</v>
      </c>
      <c r="X35" s="14">
        <v>0.027651374133333</v>
      </c>
      <c r="Y35" s="14">
        <v>0.012197679333333</v>
      </c>
      <c r="Z35" s="14">
        <v>0.08823873775</v>
      </c>
    </row>
    <row r="36" ht="15" spans="1:26">
      <c r="A36" s="6">
        <v>34</v>
      </c>
      <c r="B36" s="9" t="s">
        <v>20</v>
      </c>
      <c r="C36" s="1">
        <v>23</v>
      </c>
      <c r="D36" s="11">
        <v>1.69</v>
      </c>
      <c r="E36" s="1">
        <v>50</v>
      </c>
      <c r="F36" s="12">
        <f t="shared" si="0"/>
        <v>17.5063898322888</v>
      </c>
      <c r="G36" s="13">
        <v>14</v>
      </c>
      <c r="H36" s="13">
        <v>28</v>
      </c>
      <c r="I36" s="13">
        <v>17</v>
      </c>
      <c r="J36" s="13" t="s">
        <v>24</v>
      </c>
      <c r="K36" s="14">
        <v>0.031643473</v>
      </c>
      <c r="L36" s="14">
        <v>-0.018907057066667</v>
      </c>
      <c r="M36" s="14">
        <v>0.131566950666667</v>
      </c>
      <c r="N36" s="14">
        <v>0.17922080275</v>
      </c>
      <c r="O36" s="14">
        <v>-0.052470796714286</v>
      </c>
      <c r="P36" s="14">
        <v>0.1234623555</v>
      </c>
      <c r="Q36" s="14">
        <v>0.476443476666667</v>
      </c>
      <c r="R36" s="14">
        <v>0.205366538</v>
      </c>
      <c r="S36" s="14">
        <v>0.004596445142857</v>
      </c>
      <c r="T36" s="14">
        <v>0.0047533315</v>
      </c>
      <c r="U36" s="14">
        <v>0.085234043</v>
      </c>
      <c r="V36" s="14">
        <v>0.10797319025</v>
      </c>
      <c r="W36" s="14">
        <v>-0.025534551428571</v>
      </c>
      <c r="X36" s="14">
        <v>-0.170084979833333</v>
      </c>
      <c r="Y36" s="14">
        <v>-0.50298301</v>
      </c>
      <c r="Z36" s="14">
        <v>-0.18152807125</v>
      </c>
    </row>
    <row r="37" ht="15" spans="1:26">
      <c r="A37" s="6">
        <v>35</v>
      </c>
      <c r="B37" s="9" t="s">
        <v>20</v>
      </c>
      <c r="C37" s="1">
        <v>20</v>
      </c>
      <c r="D37" s="11">
        <v>1.78</v>
      </c>
      <c r="E37" s="1">
        <v>82</v>
      </c>
      <c r="F37" s="12">
        <f t="shared" si="0"/>
        <v>25.8805706350208</v>
      </c>
      <c r="G37" s="13">
        <v>20</v>
      </c>
      <c r="H37" s="13">
        <v>31</v>
      </c>
      <c r="I37" s="13">
        <v>24</v>
      </c>
      <c r="J37" s="13" t="s">
        <v>24</v>
      </c>
      <c r="K37" s="14">
        <v>0.013225886428571</v>
      </c>
      <c r="L37" s="14">
        <v>-0.006889955333333</v>
      </c>
      <c r="M37" s="14">
        <v>0.051921566</v>
      </c>
      <c r="N37" s="14">
        <v>-0.12689724</v>
      </c>
      <c r="O37" s="14">
        <v>0.570747367571429</v>
      </c>
      <c r="P37" s="14">
        <v>-0.021983700666667</v>
      </c>
      <c r="Q37" s="14">
        <v>-0.023370243</v>
      </c>
      <c r="R37" s="14">
        <v>-0.1542927465</v>
      </c>
      <c r="S37" s="14">
        <v>-0.407607994428571</v>
      </c>
      <c r="T37" s="14">
        <v>0.3010155145</v>
      </c>
      <c r="U37" s="14">
        <v>-0.101600193</v>
      </c>
      <c r="V37" s="14">
        <v>0.013742282</v>
      </c>
      <c r="W37" s="14">
        <v>-0.116136405857143</v>
      </c>
      <c r="X37" s="14">
        <v>0.2322699615</v>
      </c>
      <c r="Y37" s="14">
        <v>0.175094206666667</v>
      </c>
      <c r="Z37" s="14">
        <v>-0.01834280825</v>
      </c>
    </row>
    <row r="38" ht="15" spans="1:26">
      <c r="A38" s="6">
        <v>36</v>
      </c>
      <c r="B38" s="9" t="s">
        <v>20</v>
      </c>
      <c r="C38" s="1">
        <v>21</v>
      </c>
      <c r="D38" s="11">
        <v>1.72</v>
      </c>
      <c r="E38" s="1">
        <v>65</v>
      </c>
      <c r="F38" s="12">
        <f t="shared" si="0"/>
        <v>21.9713358572201</v>
      </c>
      <c r="G38" s="13">
        <v>13</v>
      </c>
      <c r="H38" s="13">
        <v>41</v>
      </c>
      <c r="I38" s="13">
        <v>17</v>
      </c>
      <c r="J38" s="13" t="s">
        <v>24</v>
      </c>
      <c r="K38" s="14">
        <v>0.078201272571429</v>
      </c>
      <c r="L38" s="14">
        <v>0.091998377666667</v>
      </c>
      <c r="M38" s="14">
        <v>0.158950897333333</v>
      </c>
      <c r="N38" s="14">
        <v>0.109323677</v>
      </c>
      <c r="O38" s="14">
        <v>0.693579414285714</v>
      </c>
      <c r="P38" s="14">
        <v>0.144104721166667</v>
      </c>
      <c r="Q38" s="14">
        <v>0.084854471333333</v>
      </c>
      <c r="R38" s="14">
        <v>0.033116372</v>
      </c>
      <c r="S38" s="14">
        <v>0.092499196227143</v>
      </c>
      <c r="T38" s="14">
        <v>0.064737502833333</v>
      </c>
      <c r="U38" s="14">
        <v>0.006850464666667</v>
      </c>
      <c r="V38" s="14">
        <v>0.044143430975</v>
      </c>
      <c r="W38" s="14">
        <v>-0.200138516571429</v>
      </c>
      <c r="X38" s="14">
        <v>0.043113036166667</v>
      </c>
      <c r="Y38" s="14">
        <v>0.859399873333333</v>
      </c>
      <c r="Z38" s="14">
        <v>-1.177445265</v>
      </c>
    </row>
  </sheetData>
  <mergeCells count="13">
    <mergeCell ref="K1:R1"/>
    <mergeCell ref="S1:Z1"/>
    <mergeCell ref="AA1:AB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2"/>
  <sheetViews>
    <sheetView workbookViewId="0">
      <selection activeCell="E1" sqref="E1:G1"/>
    </sheetView>
  </sheetViews>
  <sheetFormatPr defaultColWidth="9" defaultRowHeight="13.5" outlineLevelCol="6"/>
  <cols>
    <col min="1" max="1" width="4.875" customWidth="1"/>
    <col min="2" max="3" width="9" customWidth="1"/>
    <col min="5" max="5" width="5.375" customWidth="1"/>
    <col min="6" max="7" width="11.5" customWidth="1"/>
  </cols>
  <sheetData>
    <row r="1" ht="15" spans="1:7">
      <c r="A1" s="1" t="s">
        <v>11</v>
      </c>
      <c r="B1" s="2"/>
      <c r="C1" s="2"/>
      <c r="E1" s="1" t="s">
        <v>10</v>
      </c>
      <c r="F1" s="3"/>
      <c r="G1" s="3"/>
    </row>
    <row r="2" ht="28.5" spans="1:7">
      <c r="A2" s="4" t="s">
        <v>25</v>
      </c>
      <c r="B2" s="4" t="s">
        <v>26</v>
      </c>
      <c r="C2" s="4" t="s">
        <v>27</v>
      </c>
      <c r="E2" s="4" t="s">
        <v>25</v>
      </c>
      <c r="F2" s="4" t="s">
        <v>26</v>
      </c>
      <c r="G2" s="4" t="s">
        <v>27</v>
      </c>
    </row>
    <row r="3" ht="15" spans="1:7">
      <c r="A3" s="5">
        <v>9941</v>
      </c>
      <c r="B3" s="6" t="s">
        <v>28</v>
      </c>
      <c r="C3" s="6" t="s">
        <v>29</v>
      </c>
      <c r="E3" s="7">
        <v>8540</v>
      </c>
      <c r="F3" s="8" t="s">
        <v>30</v>
      </c>
      <c r="G3" s="8" t="s">
        <v>31</v>
      </c>
    </row>
    <row r="4" ht="15" spans="1:7">
      <c r="A4" s="5">
        <v>9600</v>
      </c>
      <c r="B4" s="6" t="s">
        <v>32</v>
      </c>
      <c r="C4" s="6" t="s">
        <v>33</v>
      </c>
      <c r="E4" s="7">
        <v>8496</v>
      </c>
      <c r="F4" s="8" t="s">
        <v>34</v>
      </c>
      <c r="G4" s="8" t="s">
        <v>35</v>
      </c>
    </row>
    <row r="5" ht="15" spans="1:7">
      <c r="A5" s="5">
        <v>9590</v>
      </c>
      <c r="B5" s="6" t="s">
        <v>36</v>
      </c>
      <c r="C5" s="6" t="s">
        <v>37</v>
      </c>
      <c r="E5" s="7">
        <v>8470</v>
      </c>
      <c r="F5" s="8" t="s">
        <v>38</v>
      </c>
      <c r="G5" s="8" t="s">
        <v>39</v>
      </c>
    </row>
    <row r="6" ht="15" spans="1:7">
      <c r="A6" s="5">
        <v>9571</v>
      </c>
      <c r="B6" s="6" t="s">
        <v>40</v>
      </c>
      <c r="C6" s="6" t="s">
        <v>41</v>
      </c>
      <c r="E6" s="7">
        <v>8461</v>
      </c>
      <c r="F6" s="8" t="s">
        <v>42</v>
      </c>
      <c r="G6" s="8" t="s">
        <v>43</v>
      </c>
    </row>
    <row r="7" ht="15" spans="1:7">
      <c r="A7" s="5">
        <v>9560</v>
      </c>
      <c r="B7" s="6" t="s">
        <v>44</v>
      </c>
      <c r="C7" s="6" t="s">
        <v>45</v>
      </c>
      <c r="E7" s="7">
        <v>8400</v>
      </c>
      <c r="F7" s="8" t="s">
        <v>46</v>
      </c>
      <c r="G7" s="8" t="s">
        <v>47</v>
      </c>
    </row>
    <row r="8" ht="15" spans="1:7">
      <c r="A8" s="5">
        <v>9530</v>
      </c>
      <c r="B8" s="6" t="s">
        <v>48</v>
      </c>
      <c r="C8" s="6" t="s">
        <v>49</v>
      </c>
      <c r="E8" s="7">
        <v>8380</v>
      </c>
      <c r="F8" s="8" t="s">
        <v>50</v>
      </c>
      <c r="G8" s="8" t="s">
        <v>51</v>
      </c>
    </row>
    <row r="9" ht="15" spans="1:7">
      <c r="A9" s="5">
        <v>9520</v>
      </c>
      <c r="B9" s="6" t="s">
        <v>52</v>
      </c>
      <c r="C9" s="6" t="s">
        <v>53</v>
      </c>
      <c r="E9" s="7">
        <v>8370</v>
      </c>
      <c r="F9" s="8" t="s">
        <v>54</v>
      </c>
      <c r="G9" s="8" t="s">
        <v>55</v>
      </c>
    </row>
    <row r="10" ht="15" spans="1:7">
      <c r="A10" s="5">
        <v>9500</v>
      </c>
      <c r="B10" s="6" t="s">
        <v>56</v>
      </c>
      <c r="C10" s="6" t="s">
        <v>57</v>
      </c>
      <c r="E10" s="7">
        <v>8341</v>
      </c>
      <c r="F10" s="8" t="s">
        <v>58</v>
      </c>
      <c r="G10" s="8" t="s">
        <v>59</v>
      </c>
    </row>
    <row r="11" ht="15" spans="1:7">
      <c r="A11" s="5">
        <v>9495</v>
      </c>
      <c r="B11" s="6" t="s">
        <v>60</v>
      </c>
      <c r="C11" s="6" t="s">
        <v>61</v>
      </c>
      <c r="E11" s="7">
        <v>8340</v>
      </c>
      <c r="F11" s="8" t="s">
        <v>62</v>
      </c>
      <c r="G11" s="8" t="s">
        <v>63</v>
      </c>
    </row>
    <row r="12" ht="15" spans="1:7">
      <c r="A12" s="5">
        <v>9491</v>
      </c>
      <c r="B12" s="6" t="s">
        <v>64</v>
      </c>
      <c r="C12" s="6" t="s">
        <v>65</v>
      </c>
      <c r="E12" s="7">
        <v>8300</v>
      </c>
      <c r="F12" s="8" t="s">
        <v>66</v>
      </c>
      <c r="G12" s="8" t="s">
        <v>67</v>
      </c>
    </row>
    <row r="13" ht="15" spans="1:7">
      <c r="A13" s="5">
        <v>9490</v>
      </c>
      <c r="B13" s="6" t="s">
        <v>68</v>
      </c>
      <c r="C13" s="6" t="s">
        <v>69</v>
      </c>
      <c r="E13" s="7">
        <v>8208</v>
      </c>
      <c r="F13" s="8" t="s">
        <v>70</v>
      </c>
      <c r="G13" s="8" t="s">
        <v>71</v>
      </c>
    </row>
    <row r="14" ht="15" spans="1:7">
      <c r="A14" s="5">
        <v>9480</v>
      </c>
      <c r="B14" s="6" t="s">
        <v>72</v>
      </c>
      <c r="C14" s="6" t="s">
        <v>73</v>
      </c>
      <c r="E14" s="7">
        <v>8205</v>
      </c>
      <c r="F14" s="8" t="s">
        <v>74</v>
      </c>
      <c r="G14" s="8" t="s">
        <v>75</v>
      </c>
    </row>
    <row r="15" ht="15" spans="1:7">
      <c r="A15" s="5">
        <v>9470</v>
      </c>
      <c r="B15" s="6" t="s">
        <v>76</v>
      </c>
      <c r="C15" s="6" t="s">
        <v>77</v>
      </c>
      <c r="E15" s="7">
        <v>8190</v>
      </c>
      <c r="F15" s="8" t="s">
        <v>78</v>
      </c>
      <c r="G15" s="8" t="s">
        <v>79</v>
      </c>
    </row>
    <row r="16" ht="15" spans="1:7">
      <c r="A16" s="5">
        <v>9452</v>
      </c>
      <c r="B16" s="6" t="s">
        <v>80</v>
      </c>
      <c r="C16" s="6" t="s">
        <v>81</v>
      </c>
      <c r="E16" s="7">
        <v>8185</v>
      </c>
      <c r="F16" s="8" t="s">
        <v>82</v>
      </c>
      <c r="G16" s="8" t="s">
        <v>83</v>
      </c>
    </row>
    <row r="17" ht="15" spans="1:7">
      <c r="A17" s="5">
        <v>9440</v>
      </c>
      <c r="B17" s="6" t="s">
        <v>84</v>
      </c>
      <c r="C17" s="6" t="s">
        <v>85</v>
      </c>
      <c r="E17" s="7">
        <v>8170</v>
      </c>
      <c r="F17" s="8" t="s">
        <v>86</v>
      </c>
      <c r="G17" s="8" t="s">
        <v>87</v>
      </c>
    </row>
    <row r="18" ht="15" spans="1:7">
      <c r="A18" s="5">
        <v>9435</v>
      </c>
      <c r="B18" s="6" t="s">
        <v>88</v>
      </c>
      <c r="C18" s="6" t="s">
        <v>89</v>
      </c>
      <c r="E18" s="7">
        <v>8163</v>
      </c>
      <c r="F18" s="8" t="s">
        <v>90</v>
      </c>
      <c r="G18" s="8" t="s">
        <v>91</v>
      </c>
    </row>
    <row r="19" ht="15" spans="1:7">
      <c r="A19" s="5">
        <v>9432</v>
      </c>
      <c r="B19" s="6" t="s">
        <v>92</v>
      </c>
      <c r="C19" s="6" t="s">
        <v>93</v>
      </c>
      <c r="E19" s="7">
        <v>8080</v>
      </c>
      <c r="F19" s="8" t="s">
        <v>94</v>
      </c>
      <c r="G19" s="8" t="s">
        <v>95</v>
      </c>
    </row>
    <row r="20" ht="15" spans="1:7">
      <c r="A20" s="5">
        <v>9430</v>
      </c>
      <c r="B20" s="6" t="s">
        <v>96</v>
      </c>
      <c r="C20" s="6" t="s">
        <v>97</v>
      </c>
      <c r="E20" s="7">
        <v>8041</v>
      </c>
      <c r="F20" s="8" t="s">
        <v>98</v>
      </c>
      <c r="G20" s="8" t="s">
        <v>99</v>
      </c>
    </row>
    <row r="21" ht="15" spans="1:7">
      <c r="A21" s="5">
        <v>9428</v>
      </c>
      <c r="B21" s="6" t="s">
        <v>100</v>
      </c>
      <c r="C21" s="6" t="s">
        <v>101</v>
      </c>
      <c r="E21" s="7">
        <v>8021</v>
      </c>
      <c r="F21" s="8" t="s">
        <v>102</v>
      </c>
      <c r="G21" s="8" t="s">
        <v>103</v>
      </c>
    </row>
    <row r="22" ht="15" spans="1:7">
      <c r="A22" s="5">
        <v>9426</v>
      </c>
      <c r="B22" s="6" t="s">
        <v>104</v>
      </c>
      <c r="C22" s="6" t="s">
        <v>105</v>
      </c>
      <c r="E22" s="7">
        <v>8001</v>
      </c>
      <c r="F22" s="8" t="s">
        <v>106</v>
      </c>
      <c r="G22" s="8" t="s">
        <v>107</v>
      </c>
    </row>
    <row r="23" ht="15" spans="1:7">
      <c r="A23" s="5">
        <v>9425</v>
      </c>
      <c r="B23" s="6" t="s">
        <v>108</v>
      </c>
      <c r="C23" s="6" t="s">
        <v>109</v>
      </c>
      <c r="E23" s="7">
        <v>7580</v>
      </c>
      <c r="F23" s="8" t="s">
        <v>110</v>
      </c>
      <c r="G23" s="8" t="s">
        <v>111</v>
      </c>
    </row>
    <row r="24" ht="15" spans="1:7">
      <c r="A24" s="5">
        <v>9424</v>
      </c>
      <c r="B24" s="6" t="s">
        <v>112</v>
      </c>
      <c r="C24" s="6" t="s">
        <v>113</v>
      </c>
      <c r="E24" s="7">
        <v>7530</v>
      </c>
      <c r="F24" s="8" t="s">
        <v>114</v>
      </c>
      <c r="G24" s="8" t="s">
        <v>115</v>
      </c>
    </row>
    <row r="25" ht="15" spans="1:7">
      <c r="A25" s="5">
        <v>9421</v>
      </c>
      <c r="B25" s="6" t="s">
        <v>116</v>
      </c>
      <c r="C25" s="6" t="s">
        <v>117</v>
      </c>
      <c r="E25" s="7">
        <v>7509</v>
      </c>
      <c r="F25" s="8" t="s">
        <v>118</v>
      </c>
      <c r="G25" s="8" t="s">
        <v>119</v>
      </c>
    </row>
    <row r="26" ht="15" spans="1:7">
      <c r="A26" s="5">
        <v>9420</v>
      </c>
      <c r="B26" s="6" t="s">
        <v>120</v>
      </c>
      <c r="C26" s="6" t="s">
        <v>121</v>
      </c>
      <c r="E26" s="7">
        <v>7508</v>
      </c>
      <c r="F26" s="8" t="s">
        <v>122</v>
      </c>
      <c r="G26" s="8" t="s">
        <v>123</v>
      </c>
    </row>
    <row r="27" ht="15" spans="1:7">
      <c r="A27" s="5">
        <v>9419</v>
      </c>
      <c r="B27" s="6" t="s">
        <v>124</v>
      </c>
      <c r="C27" s="6" t="s">
        <v>125</v>
      </c>
      <c r="E27" s="7">
        <v>7502</v>
      </c>
      <c r="F27" s="8" t="s">
        <v>126</v>
      </c>
      <c r="G27" s="8" t="s">
        <v>127</v>
      </c>
    </row>
    <row r="28" ht="15" spans="1:7">
      <c r="A28" s="5">
        <v>9417</v>
      </c>
      <c r="B28" s="6" t="s">
        <v>128</v>
      </c>
      <c r="C28" s="6" t="s">
        <v>129</v>
      </c>
      <c r="E28" s="7">
        <v>7499</v>
      </c>
      <c r="F28" s="8" t="s">
        <v>130</v>
      </c>
      <c r="G28" s="8" t="s">
        <v>131</v>
      </c>
    </row>
    <row r="29" ht="15" spans="1:7">
      <c r="A29" s="5">
        <v>9415</v>
      </c>
      <c r="B29" s="6" t="s">
        <v>132</v>
      </c>
      <c r="C29" s="6" t="s">
        <v>133</v>
      </c>
      <c r="E29" s="7">
        <v>7492</v>
      </c>
      <c r="F29" s="8" t="s">
        <v>134</v>
      </c>
      <c r="G29" s="8" t="s">
        <v>135</v>
      </c>
    </row>
    <row r="30" ht="15" spans="1:7">
      <c r="A30" s="5">
        <v>9414</v>
      </c>
      <c r="B30" s="6" t="s">
        <v>136</v>
      </c>
      <c r="C30" s="6" t="s">
        <v>137</v>
      </c>
      <c r="E30" s="7">
        <v>7489</v>
      </c>
      <c r="F30" s="8" t="s">
        <v>138</v>
      </c>
      <c r="G30" s="8" t="s">
        <v>139</v>
      </c>
    </row>
    <row r="31" ht="15" spans="1:7">
      <c r="A31" s="5">
        <v>9409</v>
      </c>
      <c r="B31" s="6" t="s">
        <v>140</v>
      </c>
      <c r="C31" s="6" t="s">
        <v>141</v>
      </c>
      <c r="E31" s="7">
        <v>7481</v>
      </c>
      <c r="F31" s="8" t="s">
        <v>142</v>
      </c>
      <c r="G31" s="8" t="s">
        <v>143</v>
      </c>
    </row>
    <row r="32" ht="15" spans="1:7">
      <c r="A32" s="5">
        <v>9404</v>
      </c>
      <c r="B32" s="6" t="s">
        <v>144</v>
      </c>
      <c r="C32" s="6" t="s">
        <v>145</v>
      </c>
      <c r="E32" s="7">
        <v>7480</v>
      </c>
      <c r="F32" s="8" t="s">
        <v>146</v>
      </c>
      <c r="G32" s="8" t="s">
        <v>147</v>
      </c>
    </row>
    <row r="33" ht="15" spans="1:7">
      <c r="A33" s="5">
        <v>9403</v>
      </c>
      <c r="B33" s="6" t="s">
        <v>148</v>
      </c>
      <c r="C33" s="6" t="s">
        <v>149</v>
      </c>
      <c r="E33" s="7">
        <v>7477</v>
      </c>
      <c r="F33" s="8" t="s">
        <v>150</v>
      </c>
      <c r="G33" s="8" t="s">
        <v>151</v>
      </c>
    </row>
    <row r="34" ht="15" spans="1:7">
      <c r="A34" s="5">
        <v>9373</v>
      </c>
      <c r="B34" s="6" t="s">
        <v>152</v>
      </c>
      <c r="C34" s="6" t="s">
        <v>153</v>
      </c>
      <c r="E34" s="7">
        <v>7475</v>
      </c>
      <c r="F34" s="8" t="s">
        <v>154</v>
      </c>
      <c r="G34" s="8" t="s">
        <v>155</v>
      </c>
    </row>
    <row r="35" ht="15" spans="1:7">
      <c r="A35" s="5">
        <v>9341</v>
      </c>
      <c r="B35" s="6" t="s">
        <v>156</v>
      </c>
      <c r="C35" s="6" t="s">
        <v>157</v>
      </c>
      <c r="E35" s="7">
        <v>7472</v>
      </c>
      <c r="F35" s="8" t="s">
        <v>158</v>
      </c>
      <c r="G35" s="8" t="s">
        <v>159</v>
      </c>
    </row>
    <row r="36" ht="15" spans="1:7">
      <c r="A36" s="5">
        <v>9326</v>
      </c>
      <c r="B36" s="6" t="s">
        <v>160</v>
      </c>
      <c r="C36" s="6" t="s">
        <v>161</v>
      </c>
      <c r="E36" s="7">
        <v>7470</v>
      </c>
      <c r="F36" s="8" t="s">
        <v>162</v>
      </c>
      <c r="G36" s="8" t="s">
        <v>163</v>
      </c>
    </row>
    <row r="37" ht="15" spans="1:7">
      <c r="A37" s="5">
        <v>9321</v>
      </c>
      <c r="B37" s="6" t="s">
        <v>164</v>
      </c>
      <c r="C37" s="6" t="s">
        <v>165</v>
      </c>
      <c r="E37" s="7">
        <v>7460</v>
      </c>
      <c r="F37" s="8" t="s">
        <v>166</v>
      </c>
      <c r="G37" s="8" t="s">
        <v>167</v>
      </c>
    </row>
    <row r="38" ht="15" spans="1:7">
      <c r="A38" s="5">
        <v>9320</v>
      </c>
      <c r="B38" s="6" t="s">
        <v>168</v>
      </c>
      <c r="C38" s="6" t="s">
        <v>169</v>
      </c>
      <c r="E38" s="7">
        <v>7451</v>
      </c>
      <c r="F38" s="8" t="s">
        <v>170</v>
      </c>
      <c r="G38" s="8" t="s">
        <v>171</v>
      </c>
    </row>
    <row r="39" ht="15" spans="1:7">
      <c r="A39" s="5">
        <v>9302</v>
      </c>
      <c r="B39" s="6" t="s">
        <v>172</v>
      </c>
      <c r="C39" s="6" t="s">
        <v>173</v>
      </c>
      <c r="E39" s="7">
        <v>7430</v>
      </c>
      <c r="F39" s="8" t="s">
        <v>174</v>
      </c>
      <c r="G39" s="8" t="s">
        <v>175</v>
      </c>
    </row>
    <row r="40" ht="15" spans="1:7">
      <c r="A40" s="5">
        <v>9301</v>
      </c>
      <c r="B40" s="6" t="s">
        <v>176</v>
      </c>
      <c r="C40" s="6" t="s">
        <v>177</v>
      </c>
      <c r="E40" s="7">
        <v>7405</v>
      </c>
      <c r="F40" s="8" t="s">
        <v>178</v>
      </c>
      <c r="G40" s="8" t="s">
        <v>179</v>
      </c>
    </row>
    <row r="41" ht="15" spans="1:7">
      <c r="A41" s="5">
        <v>9300</v>
      </c>
      <c r="B41" s="6" t="s">
        <v>180</v>
      </c>
      <c r="C41" s="6" t="s">
        <v>181</v>
      </c>
      <c r="E41" s="7">
        <v>7390</v>
      </c>
      <c r="F41" s="8" t="s">
        <v>182</v>
      </c>
      <c r="G41" s="8" t="s">
        <v>183</v>
      </c>
    </row>
    <row r="42" ht="15" spans="1:7">
      <c r="A42" s="5">
        <v>9253</v>
      </c>
      <c r="B42" s="6" t="s">
        <v>184</v>
      </c>
      <c r="C42" s="6" t="s">
        <v>185</v>
      </c>
      <c r="E42" s="7">
        <v>7352</v>
      </c>
      <c r="F42" s="8" t="s">
        <v>186</v>
      </c>
      <c r="G42" s="8" t="s">
        <v>187</v>
      </c>
    </row>
    <row r="43" ht="15" spans="1:7">
      <c r="A43" s="5">
        <v>9252</v>
      </c>
      <c r="B43" s="6" t="s">
        <v>188</v>
      </c>
      <c r="C43" s="6" t="s">
        <v>189</v>
      </c>
      <c r="E43" s="7">
        <v>7325</v>
      </c>
      <c r="F43" s="8" t="s">
        <v>190</v>
      </c>
      <c r="G43" s="8" t="s">
        <v>191</v>
      </c>
    </row>
    <row r="44" ht="15" spans="1:7">
      <c r="A44" s="5">
        <v>9230</v>
      </c>
      <c r="B44" s="6" t="s">
        <v>192</v>
      </c>
      <c r="C44" s="6" t="s">
        <v>193</v>
      </c>
      <c r="E44" s="7">
        <v>7289</v>
      </c>
      <c r="F44" s="8" t="s">
        <v>194</v>
      </c>
      <c r="G44" s="8" t="s">
        <v>195</v>
      </c>
    </row>
    <row r="45" ht="15" spans="1:7">
      <c r="A45" s="5">
        <v>9186</v>
      </c>
      <c r="B45" s="6" t="s">
        <v>196</v>
      </c>
      <c r="C45" s="6" t="s">
        <v>197</v>
      </c>
      <c r="E45" s="7">
        <v>7284</v>
      </c>
      <c r="F45" s="8" t="s">
        <v>198</v>
      </c>
      <c r="G45" s="8" t="s">
        <v>199</v>
      </c>
    </row>
    <row r="46" ht="15" spans="1:7">
      <c r="A46" s="5">
        <v>9185</v>
      </c>
      <c r="B46" s="6" t="s">
        <v>200</v>
      </c>
      <c r="C46" s="6" t="s">
        <v>201</v>
      </c>
      <c r="E46" s="7">
        <v>7282</v>
      </c>
      <c r="F46" s="8" t="s">
        <v>202</v>
      </c>
      <c r="G46" s="8" t="s">
        <v>203</v>
      </c>
    </row>
    <row r="47" ht="15" spans="1:7">
      <c r="A47" s="5">
        <v>9183</v>
      </c>
      <c r="B47" s="6" t="s">
        <v>204</v>
      </c>
      <c r="C47" s="6" t="s">
        <v>205</v>
      </c>
      <c r="E47" s="7">
        <v>7238</v>
      </c>
      <c r="F47" s="8" t="s">
        <v>206</v>
      </c>
      <c r="G47" s="8" t="s">
        <v>207</v>
      </c>
    </row>
    <row r="48" ht="15" spans="1:7">
      <c r="A48" s="5">
        <v>9182</v>
      </c>
      <c r="B48" s="6" t="s">
        <v>208</v>
      </c>
      <c r="C48" s="6" t="s">
        <v>209</v>
      </c>
      <c r="E48" s="7">
        <v>7220</v>
      </c>
      <c r="F48" s="8" t="s">
        <v>210</v>
      </c>
      <c r="G48" s="8" t="s">
        <v>211</v>
      </c>
    </row>
    <row r="49" ht="15" spans="1:7">
      <c r="A49" s="5">
        <v>9102</v>
      </c>
      <c r="B49" s="6" t="s">
        <v>140</v>
      </c>
      <c r="C49" s="6" t="s">
        <v>212</v>
      </c>
      <c r="E49" s="7">
        <v>7195</v>
      </c>
      <c r="F49" s="8" t="s">
        <v>213</v>
      </c>
      <c r="G49" s="8" t="s">
        <v>214</v>
      </c>
    </row>
    <row r="50" ht="15" spans="1:7">
      <c r="A50" s="5">
        <v>9043</v>
      </c>
      <c r="B50" s="6" t="s">
        <v>215</v>
      </c>
      <c r="C50" s="6" t="s">
        <v>216</v>
      </c>
      <c r="E50" s="7">
        <v>5910</v>
      </c>
      <c r="F50" s="8" t="s">
        <v>217</v>
      </c>
      <c r="G50" s="8" t="s">
        <v>218</v>
      </c>
    </row>
    <row r="51" ht="15" spans="1:7">
      <c r="A51" s="5">
        <v>9042</v>
      </c>
      <c r="B51" s="6" t="s">
        <v>219</v>
      </c>
      <c r="C51" s="6" t="s">
        <v>220</v>
      </c>
      <c r="E51" s="7">
        <v>5700</v>
      </c>
      <c r="F51" s="8" t="s">
        <v>221</v>
      </c>
      <c r="G51" s="8" t="s">
        <v>222</v>
      </c>
    </row>
    <row r="52" ht="15" spans="1:7">
      <c r="A52" s="5">
        <v>9031</v>
      </c>
      <c r="B52" s="6" t="s">
        <v>223</v>
      </c>
      <c r="C52" s="6" t="s">
        <v>224</v>
      </c>
      <c r="E52" s="7">
        <v>5629</v>
      </c>
      <c r="F52" s="8" t="s">
        <v>225</v>
      </c>
      <c r="G52" s="8" t="s">
        <v>226</v>
      </c>
    </row>
    <row r="53" ht="15" spans="1:7">
      <c r="A53" s="5">
        <v>9008</v>
      </c>
      <c r="B53" s="6" t="s">
        <v>227</v>
      </c>
      <c r="C53" s="6" t="s">
        <v>228</v>
      </c>
      <c r="E53" s="7">
        <v>5594</v>
      </c>
      <c r="F53" s="8" t="s">
        <v>229</v>
      </c>
      <c r="G53" s="8" t="s">
        <v>230</v>
      </c>
    </row>
    <row r="54" ht="15" spans="1:7">
      <c r="A54" s="5">
        <v>9007</v>
      </c>
      <c r="B54" s="6" t="s">
        <v>231</v>
      </c>
      <c r="C54" s="6" t="s">
        <v>232</v>
      </c>
      <c r="E54" s="7">
        <v>5270</v>
      </c>
      <c r="F54" s="8" t="s">
        <v>233</v>
      </c>
      <c r="G54" s="8" t="s">
        <v>234</v>
      </c>
    </row>
    <row r="55" ht="15" spans="1:7">
      <c r="A55" s="5">
        <v>9002</v>
      </c>
      <c r="B55" s="6" t="s">
        <v>235</v>
      </c>
      <c r="C55" s="6" t="s">
        <v>236</v>
      </c>
      <c r="E55" s="7">
        <v>5215</v>
      </c>
      <c r="F55" s="8" t="s">
        <v>237</v>
      </c>
      <c r="G55" s="8" t="s">
        <v>238</v>
      </c>
    </row>
    <row r="56" ht="15" spans="1:7">
      <c r="A56" s="5">
        <v>8480</v>
      </c>
      <c r="B56" s="6" t="s">
        <v>239</v>
      </c>
      <c r="C56" s="6" t="s">
        <v>240</v>
      </c>
      <c r="E56" s="7">
        <v>4628</v>
      </c>
      <c r="F56" s="8" t="s">
        <v>241</v>
      </c>
      <c r="G56" s="8" t="s">
        <v>242</v>
      </c>
    </row>
    <row r="57" ht="15" spans="1:7">
      <c r="A57" s="5">
        <v>8231</v>
      </c>
      <c r="B57" s="6" t="s">
        <v>243</v>
      </c>
      <c r="C57" s="6" t="s">
        <v>244</v>
      </c>
      <c r="E57" s="7">
        <v>2391</v>
      </c>
      <c r="F57" s="8" t="s">
        <v>245</v>
      </c>
      <c r="G57" s="8" t="s">
        <v>246</v>
      </c>
    </row>
    <row r="58" ht="15" spans="1:7">
      <c r="A58" s="5">
        <v>8230</v>
      </c>
      <c r="B58" s="6" t="s">
        <v>247</v>
      </c>
      <c r="C58" s="6" t="s">
        <v>248</v>
      </c>
      <c r="E58" s="7">
        <v>2362</v>
      </c>
      <c r="F58" s="8" t="s">
        <v>249</v>
      </c>
      <c r="G58" s="8" t="s">
        <v>250</v>
      </c>
    </row>
    <row r="59" ht="15" spans="1:7">
      <c r="A59" s="5">
        <v>7360</v>
      </c>
      <c r="B59" s="6" t="s">
        <v>251</v>
      </c>
      <c r="C59" s="6" t="s">
        <v>252</v>
      </c>
      <c r="E59" s="7">
        <v>2311</v>
      </c>
      <c r="F59" s="8" t="s">
        <v>253</v>
      </c>
      <c r="G59" s="8" t="s">
        <v>254</v>
      </c>
    </row>
    <row r="60" ht="15" spans="1:7">
      <c r="A60" s="5">
        <v>6836</v>
      </c>
      <c r="B60" s="6" t="s">
        <v>255</v>
      </c>
      <c r="C60" s="6" t="s">
        <v>256</v>
      </c>
      <c r="E60" s="7">
        <v>2303</v>
      </c>
      <c r="F60" s="8" t="s">
        <v>257</v>
      </c>
      <c r="G60" s="8" t="s">
        <v>258</v>
      </c>
    </row>
    <row r="61" ht="15" spans="1:7">
      <c r="A61" s="5">
        <v>6561</v>
      </c>
      <c r="B61" s="6" t="s">
        <v>259</v>
      </c>
      <c r="C61" s="6" t="s">
        <v>260</v>
      </c>
      <c r="E61" s="7">
        <v>2260</v>
      </c>
      <c r="F61" s="8" t="s">
        <v>261</v>
      </c>
      <c r="G61" s="8" t="s">
        <v>262</v>
      </c>
    </row>
    <row r="62" ht="15" spans="1:7">
      <c r="A62" s="5">
        <v>6550</v>
      </c>
      <c r="B62" s="6" t="s">
        <v>263</v>
      </c>
      <c r="C62" s="6" t="s">
        <v>264</v>
      </c>
      <c r="E62" s="7">
        <v>1710</v>
      </c>
      <c r="F62" s="8" t="s">
        <v>265</v>
      </c>
      <c r="G62" s="8" t="s">
        <v>266</v>
      </c>
    </row>
  </sheetData>
  <mergeCells count="2">
    <mergeCell ref="A1:C1"/>
    <mergeCell ref="E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asic information</vt:lpstr>
      <vt:lpstr>Emotional pictu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7307</dc:creator>
  <cp:lastModifiedBy>ljnjjn</cp:lastModifiedBy>
  <dcterms:created xsi:type="dcterms:W3CDTF">2024-08-13T07:45:00Z</dcterms:created>
  <dcterms:modified xsi:type="dcterms:W3CDTF">2024-08-14T07:2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A11EC90B514DD3B7CB6E948B4DFE51_13</vt:lpwstr>
  </property>
  <property fmtid="{D5CDD505-2E9C-101B-9397-08002B2CF9AE}" pid="3" name="KSOProductBuildVer">
    <vt:lpwstr>2052-12.1.0.17827</vt:lpwstr>
  </property>
</Properties>
</file>